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tsunariabe/Desktop/BEITS_1_MitsunariAbe/Resubmission/04-05-2022/"/>
    </mc:Choice>
  </mc:AlternateContent>
  <xr:revisionPtr revIDLastSave="0" documentId="13_ncr:1_{E82E9CA4-7838-F140-AB61-5F2BCCB20FB1}" xr6:coauthVersionLast="47" xr6:coauthVersionMax="47" xr10:uidLastSave="{00000000-0000-0000-0000-000000000000}"/>
  <bookViews>
    <workbookView xWindow="3680" yWindow="2300" windowWidth="28280" windowHeight="16920" tabRatio="733" activeTab="4" xr2:uid="{00000000-000D-0000-FFFF-FFFF00000000}"/>
  </bookViews>
  <sheets>
    <sheet name="SHc activity" sheetId="22" r:id="rId1"/>
    <sheet name="M1 activity" sheetId="18" r:id="rId2"/>
    <sheet name="effective connectivity" sheetId="17" r:id="rId3"/>
    <sheet name="functional connectivity" sheetId="19" r:id="rId4"/>
    <sheet name="EHI" sheetId="20" r:id="rId5"/>
    <sheet name="simulation analysis_weight" sheetId="2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19" l="1"/>
  <c r="C20" i="22"/>
  <c r="B20" i="22"/>
  <c r="E20" i="22"/>
  <c r="D20" i="22"/>
  <c r="E40" i="22"/>
  <c r="D40" i="22"/>
  <c r="C40" i="22"/>
  <c r="B40" i="22"/>
  <c r="B19" i="18"/>
  <c r="C38" i="17" l="1"/>
  <c r="G20" i="19" l="1"/>
  <c r="G19" i="19"/>
  <c r="B20" i="17"/>
  <c r="E39" i="17"/>
  <c r="E38" i="17"/>
  <c r="D39" i="17"/>
  <c r="D38" i="17"/>
  <c r="C39" i="17"/>
  <c r="B39" i="17"/>
  <c r="B38" i="17"/>
  <c r="F20" i="17"/>
  <c r="F19" i="17"/>
  <c r="E20" i="17"/>
  <c r="E19" i="17"/>
  <c r="D20" i="17"/>
  <c r="D19" i="17"/>
  <c r="C20" i="17"/>
  <c r="C19" i="17"/>
  <c r="B19" i="17"/>
  <c r="F38" i="17"/>
  <c r="F39" i="17" l="1"/>
  <c r="F19" i="19"/>
  <c r="O20" i="19" l="1"/>
  <c r="C20" i="19"/>
  <c r="D39" i="19"/>
  <c r="C39" i="19"/>
  <c r="E39" i="19"/>
  <c r="F39" i="19"/>
  <c r="G39" i="19"/>
  <c r="L39" i="19"/>
  <c r="K39" i="19"/>
  <c r="M39" i="19"/>
  <c r="N39" i="19"/>
  <c r="O39" i="19"/>
  <c r="D38" i="19"/>
  <c r="C38" i="19"/>
  <c r="E38" i="19"/>
  <c r="F38" i="19"/>
  <c r="G38" i="19"/>
  <c r="L38" i="19"/>
  <c r="K38" i="19"/>
  <c r="M38" i="19"/>
  <c r="N38" i="19"/>
  <c r="O38" i="19"/>
  <c r="F20" i="19"/>
  <c r="E20" i="19"/>
  <c r="D20" i="19"/>
  <c r="N20" i="19"/>
  <c r="M20" i="19"/>
  <c r="L20" i="19"/>
  <c r="E19" i="19"/>
  <c r="D19" i="19"/>
  <c r="N19" i="19"/>
  <c r="M19" i="19"/>
  <c r="K19" i="19"/>
  <c r="L19" i="19"/>
  <c r="O19" i="19"/>
  <c r="M39" i="17"/>
  <c r="J39" i="17"/>
  <c r="I39" i="17"/>
  <c r="L39" i="17"/>
  <c r="K39" i="17"/>
  <c r="M38" i="17"/>
  <c r="J38" i="17"/>
  <c r="I38" i="17"/>
  <c r="L38" i="17"/>
  <c r="K38" i="17"/>
  <c r="J20" i="17"/>
  <c r="K20" i="17"/>
  <c r="L20" i="17"/>
  <c r="M20" i="17"/>
  <c r="I20" i="17"/>
  <c r="J19" i="17"/>
  <c r="K19" i="17"/>
  <c r="L19" i="17"/>
  <c r="M19" i="17"/>
  <c r="I19" i="17"/>
  <c r="C38" i="18"/>
  <c r="B38" i="18"/>
  <c r="C19" i="18"/>
  <c r="C19" i="19" l="1"/>
</calcChain>
</file>

<file path=xl/sharedStrings.xml><?xml version="1.0" encoding="utf-8"?>
<sst xmlns="http://schemas.openxmlformats.org/spreadsheetml/2006/main" count="128" uniqueCount="45">
  <si>
    <t>LtM1</t>
    <phoneticPr fontId="3"/>
  </si>
  <si>
    <t>RtM1</t>
    <phoneticPr fontId="3"/>
  </si>
  <si>
    <t>LtSHC</t>
    <phoneticPr fontId="3"/>
  </si>
  <si>
    <t>RtSHC</t>
    <phoneticPr fontId="3"/>
  </si>
  <si>
    <t>LtM1-LtSHC</t>
    <phoneticPr fontId="3"/>
  </si>
  <si>
    <t>LtM1-RtSHC</t>
    <phoneticPr fontId="3"/>
  </si>
  <si>
    <t>RtM1-LtSHC</t>
    <phoneticPr fontId="3"/>
  </si>
  <si>
    <t>RtM1-RtSHC</t>
    <phoneticPr fontId="3"/>
  </si>
  <si>
    <t>LtM1-RtM1</t>
    <phoneticPr fontId="3"/>
  </si>
  <si>
    <t>RtM1-LtM1</t>
    <phoneticPr fontId="3"/>
  </si>
  <si>
    <t>mean</t>
    <phoneticPr fontId="3"/>
  </si>
  <si>
    <t>std</t>
    <phoneticPr fontId="3"/>
  </si>
  <si>
    <t>RtM1-LtSHC</t>
    <phoneticPr fontId="3"/>
  </si>
  <si>
    <t>LtM1-LtSHC</t>
    <phoneticPr fontId="3"/>
  </si>
  <si>
    <t>standard error mean</t>
    <phoneticPr fontId="3"/>
  </si>
  <si>
    <t>subject No.</t>
    <phoneticPr fontId="3"/>
  </si>
  <si>
    <t xml:space="preserve">Edinburgh </t>
    <phoneticPr fontId="3"/>
  </si>
  <si>
    <t>RtM1-LtSHc*LtM1-LtSHc</t>
  </si>
  <si>
    <t>RHM</t>
    <phoneticPr fontId="3"/>
  </si>
  <si>
    <t>LM1-RSHc</t>
    <phoneticPr fontId="3"/>
  </si>
  <si>
    <t>RM1-RSHc</t>
    <phoneticPr fontId="3"/>
  </si>
  <si>
    <t>(LM1-RSHc)*(RM1-RSHc)</t>
    <phoneticPr fontId="3"/>
  </si>
  <si>
    <t>LHM</t>
    <phoneticPr fontId="3"/>
  </si>
  <si>
    <t>RtM1-LtSHc</t>
    <phoneticPr fontId="3"/>
  </si>
  <si>
    <t>LtM1-LtSHc</t>
    <phoneticPr fontId="3"/>
  </si>
  <si>
    <t>Beta value in primary motor cortex (M1)</t>
  </si>
  <si>
    <t>Right hand movement (RHM) condition</t>
  </si>
  <si>
    <t>Left hand movement (LHM) condition</t>
  </si>
  <si>
    <t>C5</t>
  </si>
  <si>
    <t>C7/Th1</t>
  </si>
  <si>
    <t>Beta value in spinal cord at the C5 or C7-Th1 cervical segments</t>
  </si>
  <si>
    <r>
      <t xml:space="preserve">correlation coeffieint </t>
    </r>
    <r>
      <rPr>
        <i/>
        <sz val="18"/>
        <color theme="1"/>
        <rFont val="Calibri"/>
        <family val="2"/>
        <scheme val="minor"/>
      </rPr>
      <t xml:space="preserve">r </t>
    </r>
    <r>
      <rPr>
        <sz val="18"/>
        <color theme="1"/>
        <rFont val="Calibri"/>
        <family val="2"/>
        <scheme val="minor"/>
      </rPr>
      <t>computed from the relationship between activity in M1 and the spinaal cord</t>
    </r>
  </si>
  <si>
    <t>effective connectivity</t>
  </si>
  <si>
    <t>REST</t>
  </si>
  <si>
    <t>Data source for Fig. 1, Fig. 4, S-6 to S-7, S-9, S-10, and S-12</t>
  </si>
  <si>
    <t>Data source for S-3</t>
  </si>
  <si>
    <t>Data source for Figure 1 and S-2</t>
  </si>
  <si>
    <t>Data source for S-3 to S-7</t>
  </si>
  <si>
    <t>Data source for Fig. 4</t>
  </si>
  <si>
    <t>Data source for Fig. 4 and S-10</t>
  </si>
  <si>
    <t>weight for the components of the direct or indirect corticospinal networks</t>
  </si>
  <si>
    <t>Contralateral Direct corticospinal network</t>
  </si>
  <si>
    <t>Ipsilateral corticospinal network</t>
  </si>
  <si>
    <t>indirect corticospinal network</t>
  </si>
  <si>
    <t>Edinburgh handedness inventory (EH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_);[Red]\(0.0\)"/>
    <numFmt numFmtId="166" formatCode="0.0000"/>
  </numFmts>
  <fonts count="14" x14ac:knownFonts="1"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rgb="FF000000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2"/>
      <color theme="1"/>
      <name val="Calibri"/>
      <family val="3"/>
      <charset val="128"/>
      <scheme val="minor"/>
    </font>
    <font>
      <b/>
      <sz val="12"/>
      <color theme="1"/>
      <name val="Calibri"/>
      <family val="3"/>
      <charset val="128"/>
      <scheme val="minor"/>
    </font>
    <font>
      <sz val="18"/>
      <color theme="1"/>
      <name val="Calibri"/>
      <family val="2"/>
      <charset val="128"/>
      <scheme val="minor"/>
    </font>
    <font>
      <i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 style="thin">
        <color rgb="FFB2B2B2"/>
      </top>
      <bottom style="thin">
        <color rgb="FFB2B2B2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/>
      <diagonal/>
    </border>
  </borders>
  <cellStyleXfs count="4">
    <xf numFmtId="0" fontId="0" fillId="0" borderId="0"/>
    <xf numFmtId="0" fontId="2" fillId="2" borderId="1" applyNumberFormat="0" applyFont="0" applyAlignment="0" applyProtection="0"/>
    <xf numFmtId="0" fontId="5" fillId="0" borderId="0">
      <alignment vertical="center"/>
    </xf>
    <xf numFmtId="0" fontId="1" fillId="0" borderId="0">
      <alignment vertical="center"/>
    </xf>
  </cellStyleXfs>
  <cellXfs count="53">
    <xf numFmtId="0" fontId="0" fillId="0" borderId="0" xfId="0"/>
    <xf numFmtId="0" fontId="4" fillId="0" borderId="0" xfId="0" applyFont="1" applyAlignment="1">
      <alignment vertical="center"/>
    </xf>
    <xf numFmtId="0" fontId="5" fillId="0" borderId="0" xfId="2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1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/>
    <xf numFmtId="164" fontId="5" fillId="0" borderId="0" xfId="2" applyNumberFormat="1">
      <alignment vertical="center"/>
    </xf>
    <xf numFmtId="164" fontId="4" fillId="0" borderId="0" xfId="0" applyNumberFormat="1" applyFont="1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7" fillId="0" borderId="0" xfId="3" applyFont="1">
      <alignment vertical="center"/>
    </xf>
    <xf numFmtId="0" fontId="9" fillId="0" borderId="0" xfId="0" applyFont="1"/>
    <xf numFmtId="0" fontId="10" fillId="0" borderId="0" xfId="0" applyFont="1"/>
    <xf numFmtId="166" fontId="13" fillId="0" borderId="0" xfId="0" applyNumberFormat="1" applyFont="1"/>
    <xf numFmtId="0" fontId="0" fillId="0" borderId="9" xfId="0" applyBorder="1"/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2" xfId="1" applyFont="1" applyFill="1" applyBorder="1" applyAlignment="1">
      <alignment vertical="center"/>
    </xf>
    <xf numFmtId="0" fontId="0" fillId="0" borderId="11" xfId="0" applyBorder="1"/>
    <xf numFmtId="0" fontId="4" fillId="0" borderId="11" xfId="1" applyFont="1" applyFill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0" fillId="0" borderId="13" xfId="0" applyBorder="1"/>
    <xf numFmtId="0" fontId="1" fillId="0" borderId="14" xfId="2" applyFont="1" applyBorder="1">
      <alignment vertical="center"/>
    </xf>
    <xf numFmtId="0" fontId="1" fillId="0" borderId="14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1" fillId="0" borderId="11" xfId="2" applyFont="1" applyBorder="1">
      <alignment vertical="center"/>
    </xf>
    <xf numFmtId="0" fontId="1" fillId="0" borderId="11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2" xfId="0" applyBorder="1"/>
    <xf numFmtId="164" fontId="7" fillId="0" borderId="14" xfId="0" applyNumberFormat="1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0" fillId="0" borderId="14" xfId="0" applyBorder="1"/>
    <xf numFmtId="164" fontId="7" fillId="0" borderId="11" xfId="0" applyNumberFormat="1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11" fontId="7" fillId="0" borderId="11" xfId="0" applyNumberFormat="1" applyFont="1" applyBorder="1" applyAlignment="1">
      <alignment vertical="center"/>
    </xf>
    <xf numFmtId="164" fontId="8" fillId="0" borderId="11" xfId="0" applyNumberFormat="1" applyFont="1" applyBorder="1"/>
    <xf numFmtId="164" fontId="0" fillId="0" borderId="11" xfId="0" applyNumberFormat="1" applyBorder="1"/>
    <xf numFmtId="0" fontId="7" fillId="0" borderId="4" xfId="3" applyFont="1" applyBorder="1">
      <alignment vertical="center"/>
    </xf>
    <xf numFmtId="0" fontId="7" fillId="0" borderId="5" xfId="3" applyFont="1" applyBorder="1">
      <alignment vertical="center"/>
    </xf>
    <xf numFmtId="164" fontId="7" fillId="0" borderId="0" xfId="3" applyNumberFormat="1" applyFont="1">
      <alignment vertical="center"/>
    </xf>
    <xf numFmtId="165" fontId="0" fillId="0" borderId="11" xfId="0" applyNumberFormat="1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7" xfId="0" applyBorder="1"/>
    <xf numFmtId="0" fontId="0" fillId="0" borderId="6" xfId="0" applyBorder="1"/>
    <xf numFmtId="0" fontId="0" fillId="0" borderId="3" xfId="0" applyBorder="1"/>
    <xf numFmtId="0" fontId="0" fillId="0" borderId="8" xfId="0" applyBorder="1"/>
    <xf numFmtId="0" fontId="0" fillId="0" borderId="0" xfId="0"/>
  </cellXfs>
  <cellStyles count="4">
    <cellStyle name="Normal" xfId="0" builtinId="0"/>
    <cellStyle name="Note" xfId="1" builtinId="10"/>
    <cellStyle name="標準 2" xfId="3" xr:uid="{00000000-0005-0000-0000-000002000000}"/>
    <cellStyle name="標準 4" xfId="2" xr:uid="{00000000-0005-0000-0000-000003000000}"/>
  </cellStyles>
  <dxfs count="0"/>
  <tableStyles count="0" defaultTableStyle="TableStyleMedium9" defaultPivotStyle="PivotStyleMedium4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45120-8D69-0645-B84A-BA7E6137B0BE}">
  <dimension ref="A1:E41"/>
  <sheetViews>
    <sheetView zoomScaleNormal="100" workbookViewId="0">
      <selection activeCell="A2" sqref="A2"/>
    </sheetView>
  </sheetViews>
  <sheetFormatPr baseColWidth="10" defaultColWidth="13" defaultRowHeight="16" x14ac:dyDescent="0.2"/>
  <cols>
    <col min="1" max="1" width="19.1640625" bestFit="1" customWidth="1"/>
  </cols>
  <sheetData>
    <row r="1" spans="1:5" ht="24" x14ac:dyDescent="0.3">
      <c r="A1" s="16" t="s">
        <v>36</v>
      </c>
    </row>
    <row r="2" spans="1:5" ht="24" x14ac:dyDescent="0.3">
      <c r="A2" s="16" t="s">
        <v>30</v>
      </c>
    </row>
    <row r="3" spans="1:5" ht="16" customHeight="1" thickBot="1" x14ac:dyDescent="0.35">
      <c r="A3" s="16"/>
    </row>
    <row r="4" spans="1:5" ht="17" thickBot="1" x14ac:dyDescent="0.25">
      <c r="B4" s="48" t="s">
        <v>26</v>
      </c>
      <c r="C4" s="49"/>
      <c r="D4" s="49"/>
      <c r="E4" s="50"/>
    </row>
    <row r="5" spans="1:5" x14ac:dyDescent="0.2">
      <c r="B5" s="51" t="s">
        <v>28</v>
      </c>
      <c r="C5" s="51"/>
      <c r="D5" s="51" t="s">
        <v>29</v>
      </c>
      <c r="E5" s="51"/>
    </row>
    <row r="6" spans="1:5" x14ac:dyDescent="0.2">
      <c r="A6" t="s">
        <v>15</v>
      </c>
      <c r="B6" s="18" t="s">
        <v>2</v>
      </c>
      <c r="C6" s="18" t="s">
        <v>3</v>
      </c>
      <c r="D6" s="18" t="s">
        <v>2</v>
      </c>
      <c r="E6" s="18" t="s">
        <v>3</v>
      </c>
    </row>
    <row r="7" spans="1:5" x14ac:dyDescent="0.2">
      <c r="A7">
        <v>1</v>
      </c>
      <c r="B7" s="19">
        <v>0.19430054013321235</v>
      </c>
      <c r="C7" s="19">
        <v>0.47999349002874153</v>
      </c>
      <c r="D7" s="19">
        <v>3.5006072864030902</v>
      </c>
      <c r="E7" s="19">
        <v>3.7752212447762301</v>
      </c>
    </row>
    <row r="8" spans="1:5" x14ac:dyDescent="0.2">
      <c r="A8">
        <v>2</v>
      </c>
      <c r="B8" s="20">
        <v>0.17669659496935328</v>
      </c>
      <c r="C8" s="20">
        <v>0.18494816843996931</v>
      </c>
      <c r="D8" s="20">
        <v>-1.96564359268722</v>
      </c>
      <c r="E8" s="20">
        <v>2.5320750158349399</v>
      </c>
    </row>
    <row r="9" spans="1:5" x14ac:dyDescent="0.2">
      <c r="A9">
        <v>3</v>
      </c>
      <c r="B9" s="20">
        <v>-0.31061723551271364</v>
      </c>
      <c r="C9" s="20">
        <v>0.3864542628681818</v>
      </c>
      <c r="D9" s="20">
        <v>-0.25420121641409799</v>
      </c>
      <c r="E9" s="20">
        <v>0.56861554103628198</v>
      </c>
    </row>
    <row r="10" spans="1:5" x14ac:dyDescent="0.2">
      <c r="A10">
        <v>4</v>
      </c>
      <c r="B10" s="21">
        <v>0.27621312956694172</v>
      </c>
      <c r="C10" s="21">
        <v>0.76976213359870793</v>
      </c>
      <c r="D10" s="21">
        <v>-0.872644361772419</v>
      </c>
      <c r="E10" s="21">
        <v>0.52785038628092096</v>
      </c>
    </row>
    <row r="11" spans="1:5" x14ac:dyDescent="0.2">
      <c r="A11">
        <v>5</v>
      </c>
      <c r="B11" s="20">
        <v>0.21851610147699213</v>
      </c>
      <c r="C11" s="20">
        <v>0.22106119125751625</v>
      </c>
      <c r="D11" s="20">
        <v>-0.696066742770731</v>
      </c>
      <c r="E11" s="20">
        <v>-0.303003705555904</v>
      </c>
    </row>
    <row r="12" spans="1:5" x14ac:dyDescent="0.2">
      <c r="A12">
        <v>6</v>
      </c>
      <c r="B12" s="21">
        <v>-0.34262403680621084</v>
      </c>
      <c r="C12" s="21">
        <v>0.38696524135146171</v>
      </c>
      <c r="D12" s="21">
        <v>0.87610485484197398</v>
      </c>
      <c r="E12" s="21">
        <v>0.88878536957060394</v>
      </c>
    </row>
    <row r="13" spans="1:5" x14ac:dyDescent="0.2">
      <c r="A13">
        <v>7</v>
      </c>
      <c r="B13" s="21">
        <v>-5.3335909811656125E-2</v>
      </c>
      <c r="C13" s="21">
        <v>0.50481890708916499</v>
      </c>
      <c r="D13" s="21">
        <v>1.63754660045401</v>
      </c>
      <c r="E13" s="21">
        <v>2.58093656161966</v>
      </c>
    </row>
    <row r="14" spans="1:5" x14ac:dyDescent="0.2">
      <c r="A14">
        <v>8</v>
      </c>
      <c r="B14" s="20">
        <v>0.12934325817666886</v>
      </c>
      <c r="C14" s="20">
        <v>0.50439353430522704</v>
      </c>
      <c r="D14" s="20">
        <v>3.7910847480042902</v>
      </c>
      <c r="E14" s="20">
        <v>4.44464839858564</v>
      </c>
    </row>
    <row r="15" spans="1:5" x14ac:dyDescent="0.2">
      <c r="A15">
        <v>9</v>
      </c>
      <c r="B15" s="21">
        <v>0.31205413538961091</v>
      </c>
      <c r="C15" s="21">
        <v>0.38247613324772717</v>
      </c>
      <c r="D15" s="21">
        <v>0.76992850718655803</v>
      </c>
      <c r="E15" s="21">
        <v>2.1475195484827898</v>
      </c>
    </row>
    <row r="16" spans="1:5" x14ac:dyDescent="0.2">
      <c r="A16">
        <v>10</v>
      </c>
      <c r="B16" s="20">
        <v>0.97203426800824877</v>
      </c>
      <c r="C16" s="20">
        <v>1.3299458575490699</v>
      </c>
      <c r="D16" s="20">
        <v>0.55699659895822595</v>
      </c>
      <c r="E16" s="20">
        <v>3.20863859364774</v>
      </c>
    </row>
    <row r="17" spans="1:5" x14ac:dyDescent="0.2">
      <c r="A17">
        <v>11</v>
      </c>
      <c r="B17" s="21">
        <v>3.1521963003448721E-2</v>
      </c>
      <c r="C17" s="21">
        <v>0.33458684120822541</v>
      </c>
      <c r="D17" s="21">
        <v>-0.120682661298886</v>
      </c>
      <c r="E17" s="21">
        <v>1.21482347070792</v>
      </c>
    </row>
    <row r="18" spans="1:5" x14ac:dyDescent="0.2">
      <c r="A18">
        <v>12</v>
      </c>
      <c r="B18" s="20">
        <v>0.12771411671759611</v>
      </c>
      <c r="C18" s="20">
        <v>0.16013584081272639</v>
      </c>
      <c r="D18" s="20">
        <v>-0.58083661427150801</v>
      </c>
      <c r="E18" s="20">
        <v>1.5625020826701801</v>
      </c>
    </row>
    <row r="19" spans="1:5" x14ac:dyDescent="0.2">
      <c r="A19">
        <v>13</v>
      </c>
      <c r="B19" s="22">
        <v>5.5083527271578149E-2</v>
      </c>
      <c r="C19" s="22">
        <v>0.34205196350605294</v>
      </c>
      <c r="D19" s="20">
        <v>-1.6246762926574301</v>
      </c>
      <c r="E19" s="20">
        <v>1.11642679253336</v>
      </c>
    </row>
    <row r="20" spans="1:5" x14ac:dyDescent="0.2">
      <c r="A20" t="s">
        <v>10</v>
      </c>
      <c r="B20" s="1">
        <f>AVERAGE(B7:B19)</f>
        <v>0.13745388096792849</v>
      </c>
      <c r="C20" s="1">
        <f>AVERAGE(C7:C19)</f>
        <v>0.46058412040482871</v>
      </c>
      <c r="D20" s="1">
        <f>AVERAGE(D7:D19)</f>
        <v>0.38596285492121968</v>
      </c>
      <c r="E20" s="1">
        <f>AVERAGE(E7:E19)</f>
        <v>1.8665414846300279</v>
      </c>
    </row>
    <row r="21" spans="1:5" x14ac:dyDescent="0.2">
      <c r="A21" t="s">
        <v>14</v>
      </c>
      <c r="B21" s="1">
        <v>0.48837808513704462</v>
      </c>
      <c r="C21" s="1">
        <v>0.50810609973399445</v>
      </c>
      <c r="D21" s="1">
        <v>0.48837808513704462</v>
      </c>
      <c r="E21" s="1">
        <v>0.50810609973399445</v>
      </c>
    </row>
    <row r="22" spans="1:5" x14ac:dyDescent="0.2">
      <c r="B22" s="1"/>
      <c r="C22" s="3"/>
      <c r="D22" s="1"/>
      <c r="E22" s="1"/>
    </row>
    <row r="23" spans="1:5" ht="17" thickBot="1" x14ac:dyDescent="0.25"/>
    <row r="24" spans="1:5" ht="17" thickBot="1" x14ac:dyDescent="0.25">
      <c r="B24" s="48" t="s">
        <v>27</v>
      </c>
      <c r="C24" s="49"/>
      <c r="D24" s="49"/>
      <c r="E24" s="50"/>
    </row>
    <row r="25" spans="1:5" x14ac:dyDescent="0.2">
      <c r="B25" s="51" t="s">
        <v>28</v>
      </c>
      <c r="C25" s="51"/>
      <c r="D25" s="51" t="s">
        <v>29</v>
      </c>
      <c r="E25" s="51"/>
    </row>
    <row r="26" spans="1:5" x14ac:dyDescent="0.2">
      <c r="A26" t="s">
        <v>15</v>
      </c>
      <c r="B26" s="18" t="s">
        <v>2</v>
      </c>
      <c r="C26" s="18" t="s">
        <v>3</v>
      </c>
      <c r="D26" s="18" t="s">
        <v>2</v>
      </c>
      <c r="E26" s="18" t="s">
        <v>3</v>
      </c>
    </row>
    <row r="27" spans="1:5" x14ac:dyDescent="0.2">
      <c r="A27">
        <v>1</v>
      </c>
      <c r="B27" s="19">
        <v>0.46155253433506194</v>
      </c>
      <c r="C27" s="19">
        <v>0.51232988551412517</v>
      </c>
      <c r="D27" s="19">
        <v>2.6837129174181702</v>
      </c>
      <c r="E27" s="19">
        <v>2.3433451651069999</v>
      </c>
    </row>
    <row r="28" spans="1:5" x14ac:dyDescent="0.2">
      <c r="A28">
        <v>2</v>
      </c>
      <c r="B28" s="23">
        <v>0.3017186835645207</v>
      </c>
      <c r="C28" s="23">
        <v>0.2347612919345263</v>
      </c>
      <c r="D28" s="20">
        <v>1.0466177008048101</v>
      </c>
      <c r="E28" s="20">
        <v>0.62546430613647197</v>
      </c>
    </row>
    <row r="29" spans="1:5" x14ac:dyDescent="0.2">
      <c r="A29">
        <v>3</v>
      </c>
      <c r="B29" s="20">
        <v>0.44766836387306114</v>
      </c>
      <c r="C29" s="20">
        <v>0.31231637308831778</v>
      </c>
      <c r="D29" s="20">
        <v>1.92992535999151</v>
      </c>
      <c r="E29" s="20">
        <v>0.27192764428877397</v>
      </c>
    </row>
    <row r="30" spans="1:5" x14ac:dyDescent="0.2">
      <c r="A30">
        <v>4</v>
      </c>
      <c r="B30" s="23">
        <v>0.62595752173672148</v>
      </c>
      <c r="C30" s="23">
        <v>0.49454625260516599</v>
      </c>
      <c r="D30" s="21">
        <v>0.56052054405879403</v>
      </c>
      <c r="E30" s="21">
        <v>0.51468724887667505</v>
      </c>
    </row>
    <row r="31" spans="1:5" x14ac:dyDescent="0.2">
      <c r="A31">
        <v>5</v>
      </c>
      <c r="B31" s="20">
        <v>0.26761319530298144</v>
      </c>
      <c r="C31" s="20">
        <v>0.26630542131587553</v>
      </c>
      <c r="D31" s="20">
        <v>0.17238538056859801</v>
      </c>
      <c r="E31" s="20">
        <v>0.26847589310542003</v>
      </c>
    </row>
    <row r="32" spans="1:5" x14ac:dyDescent="0.2">
      <c r="A32">
        <v>6</v>
      </c>
      <c r="B32" s="23">
        <v>0.43010340152330984</v>
      </c>
      <c r="C32" s="23">
        <v>0.39039546636039724</v>
      </c>
      <c r="D32" s="21">
        <v>0.65726328294634995</v>
      </c>
      <c r="E32" s="21">
        <v>0.80914647503084902</v>
      </c>
    </row>
    <row r="33" spans="1:5" x14ac:dyDescent="0.2">
      <c r="A33">
        <v>7</v>
      </c>
      <c r="B33" s="20">
        <v>0.35205763801470158</v>
      </c>
      <c r="C33" s="20">
        <v>-7.3818814095298488E-2</v>
      </c>
      <c r="D33" s="21">
        <v>9.8363627472509804E-2</v>
      </c>
      <c r="E33" s="21">
        <v>0.117513490548003</v>
      </c>
    </row>
    <row r="34" spans="1:5" x14ac:dyDescent="0.2">
      <c r="A34">
        <v>8</v>
      </c>
      <c r="B34" s="23">
        <v>0.44818281575645752</v>
      </c>
      <c r="C34" s="23">
        <v>0.51232988551412517</v>
      </c>
      <c r="D34" s="20">
        <v>3.3810206829405001</v>
      </c>
      <c r="E34" s="20">
        <v>2.73909995361003</v>
      </c>
    </row>
    <row r="35" spans="1:5" x14ac:dyDescent="0.2">
      <c r="A35">
        <v>9</v>
      </c>
      <c r="B35" s="20">
        <v>0.44602199217424238</v>
      </c>
      <c r="C35" s="20">
        <v>0.39375092551106528</v>
      </c>
      <c r="D35" s="21">
        <v>7.4072980493564297E-2</v>
      </c>
      <c r="E35" s="21">
        <v>7.1418364821259003E-2</v>
      </c>
    </row>
    <row r="36" spans="1:5" x14ac:dyDescent="0.2">
      <c r="A36">
        <v>10</v>
      </c>
      <c r="B36" s="23">
        <v>0.57038548696574631</v>
      </c>
      <c r="C36" s="23">
        <v>0.48681220050309998</v>
      </c>
      <c r="D36" s="20">
        <v>2.2209930147068699</v>
      </c>
      <c r="E36" s="20">
        <v>1.05812294800951</v>
      </c>
    </row>
    <row r="37" spans="1:5" x14ac:dyDescent="0.2">
      <c r="A37">
        <v>11</v>
      </c>
      <c r="B37" s="20">
        <v>0.41864777802772823</v>
      </c>
      <c r="C37" s="20">
        <v>0.28735796330369667</v>
      </c>
      <c r="D37" s="21">
        <v>1.94106322556139</v>
      </c>
      <c r="E37" s="21">
        <v>2.0991697390472401</v>
      </c>
    </row>
    <row r="38" spans="1:5" x14ac:dyDescent="0.2">
      <c r="A38">
        <v>12</v>
      </c>
      <c r="B38" s="23">
        <v>0.64468427502389669</v>
      </c>
      <c r="C38" s="23">
        <v>0.21476299969594786</v>
      </c>
      <c r="D38" s="20">
        <v>6.5022264321689699E-2</v>
      </c>
      <c r="E38" s="20">
        <v>0.24005645327966901</v>
      </c>
    </row>
    <row r="39" spans="1:5" x14ac:dyDescent="0.2">
      <c r="A39">
        <v>13</v>
      </c>
      <c r="B39" s="24">
        <v>0.51105376809841796</v>
      </c>
      <c r="C39" s="24">
        <v>0.3928418346019743</v>
      </c>
      <c r="D39" s="20">
        <v>1.41783094579889</v>
      </c>
      <c r="E39" s="20">
        <v>1.1258182783839099</v>
      </c>
    </row>
    <row r="40" spans="1:5" x14ac:dyDescent="0.2">
      <c r="A40" t="s">
        <v>10</v>
      </c>
      <c r="B40" s="1">
        <f>AVERAGE(B27:B39)</f>
        <v>0.45581903495360365</v>
      </c>
      <c r="C40" s="1">
        <f>AVERAGE(C27:C39)</f>
        <v>0.34036089891177068</v>
      </c>
      <c r="D40" s="1">
        <f>AVERAGE(D27:D39)</f>
        <v>1.2499070713141265</v>
      </c>
      <c r="E40" s="1">
        <f>AVERAGE(E27:E39)</f>
        <v>0.94494199694190861</v>
      </c>
    </row>
    <row r="41" spans="1:5" x14ac:dyDescent="0.2">
      <c r="A41" t="s">
        <v>14</v>
      </c>
      <c r="B41" s="1">
        <v>0.1011600596140341</v>
      </c>
      <c r="C41" s="1">
        <v>0.20604555832567212</v>
      </c>
      <c r="D41" s="1">
        <v>0.39416069877690191</v>
      </c>
      <c r="E41" s="1">
        <v>0.29273234149746402</v>
      </c>
    </row>
  </sheetData>
  <mergeCells count="6">
    <mergeCell ref="B4:E4"/>
    <mergeCell ref="B5:C5"/>
    <mergeCell ref="D5:E5"/>
    <mergeCell ref="B24:E24"/>
    <mergeCell ref="B25:C25"/>
    <mergeCell ref="D25:E25"/>
  </mergeCells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workbookViewId="0">
      <selection activeCell="A2" sqref="A2"/>
    </sheetView>
  </sheetViews>
  <sheetFormatPr baseColWidth="10" defaultColWidth="13" defaultRowHeight="16" x14ac:dyDescent="0.2"/>
  <cols>
    <col min="1" max="1" width="19.1640625" bestFit="1" customWidth="1"/>
  </cols>
  <sheetData>
    <row r="1" spans="1:4" ht="24" x14ac:dyDescent="0.3">
      <c r="A1" s="16" t="s">
        <v>35</v>
      </c>
    </row>
    <row r="2" spans="1:4" ht="24" x14ac:dyDescent="0.3">
      <c r="A2" s="16" t="s">
        <v>25</v>
      </c>
    </row>
    <row r="3" spans="1:4" ht="17" thickBot="1" x14ac:dyDescent="0.25"/>
    <row r="4" spans="1:4" ht="17" thickBot="1" x14ac:dyDescent="0.25">
      <c r="B4" s="48" t="s">
        <v>26</v>
      </c>
      <c r="C4" s="49"/>
      <c r="D4" s="50"/>
    </row>
    <row r="5" spans="1:4" x14ac:dyDescent="0.2">
      <c r="A5" t="s">
        <v>15</v>
      </c>
      <c r="B5" s="25" t="s">
        <v>0</v>
      </c>
      <c r="C5" s="25" t="s">
        <v>1</v>
      </c>
    </row>
    <row r="6" spans="1:4" x14ac:dyDescent="0.2">
      <c r="A6">
        <v>1</v>
      </c>
      <c r="B6" s="1">
        <v>2.3808679580688499</v>
      </c>
      <c r="C6" s="1">
        <v>-0.36433351039886502</v>
      </c>
    </row>
    <row r="7" spans="1:4" x14ac:dyDescent="0.2">
      <c r="A7">
        <v>2</v>
      </c>
      <c r="B7" s="5">
        <v>2.5003566741943399</v>
      </c>
      <c r="C7" s="5">
        <v>-0.50505185127258301</v>
      </c>
    </row>
    <row r="8" spans="1:4" x14ac:dyDescent="0.2">
      <c r="A8">
        <v>3</v>
      </c>
      <c r="B8" s="1">
        <v>2.7343060970306401</v>
      </c>
      <c r="C8" s="1">
        <v>-0.47409036755561801</v>
      </c>
    </row>
    <row r="9" spans="1:4" x14ac:dyDescent="0.2">
      <c r="A9">
        <v>4</v>
      </c>
      <c r="B9" s="5">
        <v>1.91949367523193</v>
      </c>
      <c r="C9" s="5">
        <v>-0.75120192766189597</v>
      </c>
    </row>
    <row r="10" spans="1:4" x14ac:dyDescent="0.2">
      <c r="A10">
        <v>5</v>
      </c>
      <c r="B10" s="1">
        <v>2.7840836048126198</v>
      </c>
      <c r="C10" s="1">
        <v>-0.52867048978805498</v>
      </c>
    </row>
    <row r="11" spans="1:4" x14ac:dyDescent="0.2">
      <c r="A11">
        <v>6</v>
      </c>
      <c r="B11" s="5">
        <v>2.41901636123657</v>
      </c>
      <c r="C11" s="5">
        <v>-0.67862723767757005</v>
      </c>
    </row>
    <row r="12" spans="1:4" x14ac:dyDescent="0.2">
      <c r="A12">
        <v>7</v>
      </c>
      <c r="B12" s="1">
        <v>1.4333736896514899</v>
      </c>
      <c r="C12" s="1">
        <v>-0.39186100000000001</v>
      </c>
    </row>
    <row r="13" spans="1:4" x14ac:dyDescent="0.2">
      <c r="A13">
        <v>8</v>
      </c>
      <c r="B13" s="5">
        <v>1.7871402502059901</v>
      </c>
      <c r="C13" s="5">
        <v>-0.42775908112525901</v>
      </c>
    </row>
    <row r="14" spans="1:4" x14ac:dyDescent="0.2">
      <c r="A14">
        <v>9</v>
      </c>
      <c r="B14" s="1">
        <v>1.38516509532928</v>
      </c>
      <c r="C14" s="1">
        <v>-0.43784275650978099</v>
      </c>
    </row>
    <row r="15" spans="1:4" x14ac:dyDescent="0.2">
      <c r="A15">
        <v>10</v>
      </c>
      <c r="B15" s="5">
        <v>3.4161067008972199</v>
      </c>
      <c r="C15" s="5">
        <v>0.19134268164634699</v>
      </c>
    </row>
    <row r="16" spans="1:4" x14ac:dyDescent="0.2">
      <c r="A16">
        <v>11</v>
      </c>
      <c r="B16" s="1">
        <v>2.2756202220916801</v>
      </c>
      <c r="C16" s="1">
        <v>-0.89874488115310702</v>
      </c>
    </row>
    <row r="17" spans="1:4" x14ac:dyDescent="0.2">
      <c r="A17">
        <v>12</v>
      </c>
      <c r="B17" s="5">
        <v>2.1062636375427202</v>
      </c>
      <c r="C17" s="5">
        <v>-0.60737323760986295</v>
      </c>
    </row>
    <row r="18" spans="1:4" x14ac:dyDescent="0.2">
      <c r="A18">
        <v>13</v>
      </c>
      <c r="B18" s="1">
        <v>1.97738361358643</v>
      </c>
      <c r="C18" s="3">
        <v>-0.94271492958068903</v>
      </c>
    </row>
    <row r="19" spans="1:4" x14ac:dyDescent="0.2">
      <c r="A19" t="s">
        <v>10</v>
      </c>
      <c r="B19" s="1">
        <f>AVERAGE(B6:B18)</f>
        <v>2.2399367369138279</v>
      </c>
      <c r="C19" s="1">
        <f>AVERAGE(C6:C18)</f>
        <v>-0.52437912220668759</v>
      </c>
    </row>
    <row r="20" spans="1:4" x14ac:dyDescent="0.2">
      <c r="A20" t="s">
        <v>14</v>
      </c>
      <c r="B20" s="1">
        <v>0.15649578516320409</v>
      </c>
      <c r="C20" s="1">
        <v>7.8953974855138873E-2</v>
      </c>
    </row>
    <row r="21" spans="1:4" x14ac:dyDescent="0.2">
      <c r="B21" s="1"/>
      <c r="C21" s="3"/>
    </row>
    <row r="23" spans="1:4" ht="17" thickBot="1" x14ac:dyDescent="0.25">
      <c r="B23" s="52" t="s">
        <v>27</v>
      </c>
      <c r="C23" s="52"/>
      <c r="D23" s="52"/>
    </row>
    <row r="24" spans="1:4" x14ac:dyDescent="0.2">
      <c r="A24" t="s">
        <v>15</v>
      </c>
      <c r="B24" s="25" t="s">
        <v>0</v>
      </c>
      <c r="C24" s="25" t="s">
        <v>1</v>
      </c>
    </row>
    <row r="25" spans="1:4" x14ac:dyDescent="0.2">
      <c r="A25">
        <v>1</v>
      </c>
      <c r="B25" s="19">
        <v>0.21251307427883101</v>
      </c>
      <c r="C25" s="19">
        <v>2.1657166481018102</v>
      </c>
    </row>
    <row r="26" spans="1:4" x14ac:dyDescent="0.2">
      <c r="A26">
        <v>2</v>
      </c>
      <c r="B26" s="23">
        <v>9.0983703732490498E-2</v>
      </c>
      <c r="C26" s="23">
        <v>2.76976490020752</v>
      </c>
    </row>
    <row r="27" spans="1:4" x14ac:dyDescent="0.2">
      <c r="A27">
        <v>3</v>
      </c>
      <c r="B27" s="20">
        <v>-0.24203543365001701</v>
      </c>
      <c r="C27" s="20">
        <v>3.1593308448791499</v>
      </c>
    </row>
    <row r="28" spans="1:4" x14ac:dyDescent="0.2">
      <c r="A28">
        <v>4</v>
      </c>
      <c r="B28" s="23">
        <v>-0.55120192766189602</v>
      </c>
      <c r="C28" s="23">
        <v>1.9594936752319301</v>
      </c>
    </row>
    <row r="29" spans="1:4" x14ac:dyDescent="0.2">
      <c r="A29">
        <v>5</v>
      </c>
      <c r="B29" s="20">
        <v>-0.48281148076057401</v>
      </c>
      <c r="C29" s="20">
        <v>2.6413741111755402</v>
      </c>
    </row>
    <row r="30" spans="1:4" x14ac:dyDescent="0.2">
      <c r="A30">
        <v>6</v>
      </c>
      <c r="B30" s="23">
        <v>-0.89942324161529497</v>
      </c>
      <c r="C30" s="23">
        <v>1.63398885726929</v>
      </c>
    </row>
    <row r="31" spans="1:4" x14ac:dyDescent="0.2">
      <c r="A31">
        <v>7</v>
      </c>
      <c r="B31" s="20">
        <v>-0.52483063936233498</v>
      </c>
      <c r="C31" s="20">
        <v>1.8941081762313801</v>
      </c>
    </row>
    <row r="32" spans="1:4" x14ac:dyDescent="0.2">
      <c r="A32">
        <v>8</v>
      </c>
      <c r="B32" s="23">
        <v>-0.34746708869934101</v>
      </c>
      <c r="C32" s="23">
        <v>1.97742915153503</v>
      </c>
    </row>
    <row r="33" spans="1:3" x14ac:dyDescent="0.2">
      <c r="A33">
        <v>9</v>
      </c>
      <c r="B33" s="20">
        <v>0.30740666389465299</v>
      </c>
      <c r="C33" s="20">
        <v>1.0420713424682599</v>
      </c>
    </row>
    <row r="34" spans="1:3" x14ac:dyDescent="0.2">
      <c r="A34">
        <v>10</v>
      </c>
      <c r="B34" s="23">
        <v>-0.12938095331192001</v>
      </c>
      <c r="C34" s="23">
        <v>2.7647857666015598</v>
      </c>
    </row>
    <row r="35" spans="1:3" x14ac:dyDescent="0.2">
      <c r="A35">
        <v>11</v>
      </c>
      <c r="B35" s="20">
        <v>0.17810420691966999</v>
      </c>
      <c r="C35" s="20">
        <v>3.4878129959106401</v>
      </c>
    </row>
    <row r="36" spans="1:3" x14ac:dyDescent="0.2">
      <c r="A36">
        <v>12</v>
      </c>
      <c r="B36" s="23">
        <v>-0.36352616548538202</v>
      </c>
      <c r="C36" s="23">
        <v>2.0851073265075701</v>
      </c>
    </row>
    <row r="37" spans="1:3" x14ac:dyDescent="0.2">
      <c r="A37">
        <v>13</v>
      </c>
      <c r="B37" s="24">
        <v>9.6813216805458097E-2</v>
      </c>
      <c r="C37" s="24">
        <v>3.5497863292694101</v>
      </c>
    </row>
    <row r="38" spans="1:3" x14ac:dyDescent="0.2">
      <c r="A38" t="s">
        <v>10</v>
      </c>
      <c r="B38" s="1">
        <f>AVERAGE(B25:B37)</f>
        <v>-0.20421969730120443</v>
      </c>
      <c r="C38" s="1">
        <f>AVERAGE(C25:C37)</f>
        <v>2.3946746250299302</v>
      </c>
    </row>
    <row r="39" spans="1:3" x14ac:dyDescent="0.2">
      <c r="A39" t="s">
        <v>14</v>
      </c>
      <c r="B39" s="1">
        <v>0.1011600596140341</v>
      </c>
      <c r="C39" s="1">
        <v>0.20604555832567212</v>
      </c>
    </row>
  </sheetData>
  <mergeCells count="2">
    <mergeCell ref="B4:D4"/>
    <mergeCell ref="B23:D23"/>
  </mergeCells>
  <phoneticPr fontId="3"/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9"/>
  <sheetViews>
    <sheetView workbookViewId="0">
      <selection activeCell="H6" sqref="H6"/>
    </sheetView>
  </sheetViews>
  <sheetFormatPr baseColWidth="10" defaultColWidth="13" defaultRowHeight="16" x14ac:dyDescent="0.2"/>
  <cols>
    <col min="1" max="1" width="19.83203125" bestFit="1" customWidth="1"/>
    <col min="8" max="8" width="19.83203125" bestFit="1" customWidth="1"/>
  </cols>
  <sheetData>
    <row r="1" spans="1:15" ht="24" x14ac:dyDescent="0.3">
      <c r="A1" s="16" t="s">
        <v>34</v>
      </c>
    </row>
    <row r="2" spans="1:15" ht="24" x14ac:dyDescent="0.3">
      <c r="A2" s="16" t="s">
        <v>32</v>
      </c>
    </row>
    <row r="3" spans="1:15" ht="25" thickBot="1" x14ac:dyDescent="0.35">
      <c r="A3" s="16"/>
    </row>
    <row r="4" spans="1:15" ht="17" customHeight="1" thickBot="1" x14ac:dyDescent="0.35">
      <c r="A4" s="16"/>
      <c r="B4" s="48" t="s">
        <v>26</v>
      </c>
      <c r="C4" s="49"/>
      <c r="D4" s="49"/>
      <c r="E4" s="49"/>
      <c r="F4" s="50"/>
      <c r="I4" s="48" t="s">
        <v>33</v>
      </c>
      <c r="J4" s="49"/>
      <c r="K4" s="49"/>
      <c r="L4" s="49"/>
      <c r="M4" s="50"/>
    </row>
    <row r="5" spans="1:15" ht="17" thickBot="1" x14ac:dyDescent="0.25">
      <c r="A5" t="s">
        <v>15</v>
      </c>
      <c r="B5" s="32" t="s">
        <v>5</v>
      </c>
      <c r="C5" s="32" t="s">
        <v>4</v>
      </c>
      <c r="D5" s="32" t="s">
        <v>6</v>
      </c>
      <c r="E5" s="32" t="s">
        <v>7</v>
      </c>
      <c r="F5" s="32" t="s">
        <v>8</v>
      </c>
      <c r="I5" s="32" t="s">
        <v>5</v>
      </c>
      <c r="J5" s="32" t="s">
        <v>4</v>
      </c>
      <c r="K5" s="32" t="s">
        <v>6</v>
      </c>
      <c r="L5" s="32" t="s">
        <v>7</v>
      </c>
      <c r="M5" s="32" t="s">
        <v>8</v>
      </c>
    </row>
    <row r="6" spans="1:15" x14ac:dyDescent="0.2">
      <c r="A6">
        <v>1</v>
      </c>
      <c r="B6" s="26">
        <v>2.2020767577868798</v>
      </c>
      <c r="C6" s="26">
        <v>2.7805917584348498</v>
      </c>
      <c r="D6" s="27">
        <v>1.750845175</v>
      </c>
      <c r="E6" s="26">
        <v>-0.98302067727041798</v>
      </c>
      <c r="F6" s="28">
        <v>3.4900603623217001E-2</v>
      </c>
      <c r="G6" s="11"/>
      <c r="H6">
        <v>1</v>
      </c>
      <c r="I6" s="33">
        <v>1.2230000000000001</v>
      </c>
      <c r="J6" s="34">
        <v>1.8460000000000001</v>
      </c>
      <c r="K6" s="27">
        <v>1.6259999999999999</v>
      </c>
      <c r="L6" s="26">
        <v>0.11899999999999999</v>
      </c>
      <c r="M6" s="35">
        <v>0.124</v>
      </c>
      <c r="O6" s="12"/>
    </row>
    <row r="7" spans="1:15" x14ac:dyDescent="0.2">
      <c r="A7">
        <v>2</v>
      </c>
      <c r="B7" s="29">
        <v>0.48947513785732799</v>
      </c>
      <c r="C7" s="29">
        <v>0.78691829445989203</v>
      </c>
      <c r="D7" s="30">
        <v>-4.7533693000000002E-2</v>
      </c>
      <c r="E7" s="29">
        <v>-1.24658870286493E-2</v>
      </c>
      <c r="F7" s="31">
        <v>0.203345228146778</v>
      </c>
      <c r="G7" s="11"/>
      <c r="H7">
        <v>2</v>
      </c>
      <c r="I7" s="36">
        <v>-1.3009999999999999</v>
      </c>
      <c r="J7" s="37">
        <v>-3.782</v>
      </c>
      <c r="K7" s="30">
        <v>-2.23E-2</v>
      </c>
      <c r="L7" s="29">
        <v>-0.44400000000000001</v>
      </c>
      <c r="M7" s="22">
        <v>-0.40200000000000002</v>
      </c>
      <c r="O7" s="12"/>
    </row>
    <row r="8" spans="1:15" x14ac:dyDescent="0.2">
      <c r="A8">
        <v>3</v>
      </c>
      <c r="B8" s="31">
        <v>0.74958547505070905</v>
      </c>
      <c r="C8" s="30">
        <v>-0.271595696407609</v>
      </c>
      <c r="D8" s="30">
        <v>-1.1070765899999999</v>
      </c>
      <c r="E8" s="30">
        <v>-0.48625701206539002</v>
      </c>
      <c r="F8" s="31">
        <v>-0.42924940073586398</v>
      </c>
      <c r="G8" s="11"/>
      <c r="H8">
        <v>3</v>
      </c>
      <c r="I8" s="36">
        <v>-0.53297492599999996</v>
      </c>
      <c r="J8" s="37">
        <v>-1.125</v>
      </c>
      <c r="K8" s="30">
        <v>-0.99299999999999999</v>
      </c>
      <c r="L8" s="30">
        <v>0.51100000000000001</v>
      </c>
      <c r="M8" s="22">
        <v>-0.33200000000000002</v>
      </c>
      <c r="O8" s="12"/>
    </row>
    <row r="9" spans="1:15" x14ac:dyDescent="0.2">
      <c r="A9">
        <v>4</v>
      </c>
      <c r="B9" s="29">
        <v>1.2391741778171399</v>
      </c>
      <c r="C9" s="29">
        <v>-0.13413963837783899</v>
      </c>
      <c r="D9" s="30">
        <v>1.092424998</v>
      </c>
      <c r="E9" s="29">
        <v>-0.57876574583502005</v>
      </c>
      <c r="F9" s="31">
        <v>-0.246339974548971</v>
      </c>
      <c r="G9" s="11"/>
      <c r="H9">
        <v>4</v>
      </c>
      <c r="I9" s="36">
        <v>1.0029999999999999</v>
      </c>
      <c r="J9" s="37">
        <v>1.2310000000000001</v>
      </c>
      <c r="K9" s="30">
        <v>1.0109999999999999</v>
      </c>
      <c r="L9" s="29">
        <v>0.35799999999999998</v>
      </c>
      <c r="M9" s="22">
        <v>0.26700000000000002</v>
      </c>
      <c r="O9" s="12"/>
    </row>
    <row r="10" spans="1:15" x14ac:dyDescent="0.2">
      <c r="A10">
        <v>5</v>
      </c>
      <c r="B10" s="29">
        <v>0.75628843501484999</v>
      </c>
      <c r="C10" s="29">
        <v>-0.78908901179995905</v>
      </c>
      <c r="D10" s="30">
        <v>-0.519687075</v>
      </c>
      <c r="E10" s="29">
        <v>1.4526702267389</v>
      </c>
      <c r="F10" s="31">
        <v>1.52744241167335E-2</v>
      </c>
      <c r="G10" s="11"/>
      <c r="H10">
        <v>5</v>
      </c>
      <c r="I10" s="36">
        <v>-0.52300000000000002</v>
      </c>
      <c r="J10" s="37">
        <v>-0.35199999999999998</v>
      </c>
      <c r="K10" s="30">
        <v>-0.31900000000000001</v>
      </c>
      <c r="L10" s="29">
        <v>0.49099999999999999</v>
      </c>
      <c r="M10" s="22">
        <v>-0.222</v>
      </c>
      <c r="O10" s="12"/>
    </row>
    <row r="11" spans="1:15" x14ac:dyDescent="0.2">
      <c r="A11">
        <v>6</v>
      </c>
      <c r="B11" s="29">
        <v>0.58781654490967905</v>
      </c>
      <c r="C11" s="29">
        <v>-1.2521807610408</v>
      </c>
      <c r="D11" s="30">
        <v>-1.0867076069999999</v>
      </c>
      <c r="E11" s="29">
        <v>1.6378459145453601</v>
      </c>
      <c r="F11" s="31">
        <v>-0.14623902573679901</v>
      </c>
      <c r="G11" s="11"/>
      <c r="H11">
        <v>6</v>
      </c>
      <c r="I11" s="36">
        <v>0.75</v>
      </c>
      <c r="J11" s="37">
        <v>1.1100000000000001</v>
      </c>
      <c r="K11" s="30">
        <v>-1.161</v>
      </c>
      <c r="L11" s="29">
        <v>-0.91200000000000003</v>
      </c>
      <c r="M11" s="22">
        <v>0.13400000000000001</v>
      </c>
      <c r="O11" s="12"/>
    </row>
    <row r="12" spans="1:15" x14ac:dyDescent="0.2">
      <c r="A12">
        <v>7</v>
      </c>
      <c r="B12" s="29">
        <v>1.06554303833075</v>
      </c>
      <c r="C12" s="29">
        <v>0.42737612137619102</v>
      </c>
      <c r="D12" s="30">
        <v>0.67693340999999996</v>
      </c>
      <c r="E12" s="29">
        <v>1.04067355101036</v>
      </c>
      <c r="F12" s="31">
        <v>0.46551868459068302</v>
      </c>
      <c r="G12" s="11"/>
      <c r="H12">
        <v>7</v>
      </c>
      <c r="I12" s="36">
        <v>0.52500000000000002</v>
      </c>
      <c r="J12" s="37">
        <v>0.97199999999999998</v>
      </c>
      <c r="K12" s="30">
        <v>0.77600000000000002</v>
      </c>
      <c r="L12" s="29">
        <v>-0.33100000000000002</v>
      </c>
      <c r="M12" s="22">
        <v>0.28699999999999998</v>
      </c>
      <c r="O12" s="12"/>
    </row>
    <row r="13" spans="1:15" x14ac:dyDescent="0.2">
      <c r="A13">
        <v>8</v>
      </c>
      <c r="B13" s="29">
        <v>1.0461373018751801</v>
      </c>
      <c r="C13" s="29">
        <v>2.9111338897137702</v>
      </c>
      <c r="D13" s="30">
        <v>-2.0367525199999998</v>
      </c>
      <c r="E13" s="29">
        <v>-1.52877395060445</v>
      </c>
      <c r="F13" s="31">
        <v>-1.13929856157694</v>
      </c>
      <c r="G13" s="11"/>
      <c r="H13">
        <v>8</v>
      </c>
      <c r="I13" s="36">
        <v>-1.9119999999999999</v>
      </c>
      <c r="J13" s="37">
        <v>-1.325</v>
      </c>
      <c r="K13" s="30">
        <v>-1.883</v>
      </c>
      <c r="L13" s="29">
        <v>1.3129999999999999</v>
      </c>
      <c r="M13" s="22">
        <v>-0.38900000000000001</v>
      </c>
      <c r="O13" s="12"/>
    </row>
    <row r="14" spans="1:15" x14ac:dyDescent="0.2">
      <c r="A14">
        <v>9</v>
      </c>
      <c r="B14" s="29">
        <v>2.56182143084779</v>
      </c>
      <c r="C14" s="29">
        <v>0.19723334799778999</v>
      </c>
      <c r="D14" s="30">
        <v>1.8157058290000001</v>
      </c>
      <c r="E14" s="29">
        <v>2.2095167794722999</v>
      </c>
      <c r="F14" s="31">
        <v>0.16127385189500901</v>
      </c>
      <c r="G14" s="11"/>
      <c r="H14">
        <v>9</v>
      </c>
      <c r="I14" s="36">
        <v>1.421</v>
      </c>
      <c r="J14" s="37">
        <v>0.23799999999999999</v>
      </c>
      <c r="K14" s="30">
        <v>1.3380000000000001</v>
      </c>
      <c r="L14" s="29">
        <v>-0.77100000000000002</v>
      </c>
      <c r="M14" s="22">
        <v>0.432</v>
      </c>
      <c r="O14" s="12"/>
    </row>
    <row r="15" spans="1:15" x14ac:dyDescent="0.2">
      <c r="A15">
        <v>10</v>
      </c>
      <c r="B15" s="29">
        <v>0.84762926650272996</v>
      </c>
      <c r="C15" s="29">
        <v>-0.24367098274094401</v>
      </c>
      <c r="D15" s="30">
        <v>-0.54601391899999996</v>
      </c>
      <c r="E15" s="29">
        <v>3.1537279166208299</v>
      </c>
      <c r="F15" s="31">
        <v>0.232463040031749</v>
      </c>
      <c r="G15" s="11"/>
      <c r="H15">
        <v>10</v>
      </c>
      <c r="I15" s="36">
        <v>-2.396456803</v>
      </c>
      <c r="J15" s="37">
        <v>-0.72899999999999998</v>
      </c>
      <c r="K15" s="30">
        <v>-0.42199999999999999</v>
      </c>
      <c r="L15" s="29">
        <v>1.381</v>
      </c>
      <c r="M15" s="22">
        <v>-0.22700000000000001</v>
      </c>
      <c r="O15" s="12"/>
    </row>
    <row r="16" spans="1:15" x14ac:dyDescent="0.2">
      <c r="A16">
        <v>11</v>
      </c>
      <c r="B16" s="29">
        <v>1.5136515233388601</v>
      </c>
      <c r="C16" s="29">
        <v>0.77241849977914401</v>
      </c>
      <c r="D16" s="30">
        <v>0.94648322900000004</v>
      </c>
      <c r="E16" s="29">
        <v>-1.60791962277567</v>
      </c>
      <c r="F16" s="31">
        <v>-8.5369011345967596E-2</v>
      </c>
      <c r="G16" s="11"/>
      <c r="H16">
        <v>11</v>
      </c>
      <c r="I16" s="36">
        <v>0.51937650300000004</v>
      </c>
      <c r="J16" s="37">
        <v>0.41</v>
      </c>
      <c r="K16" s="30">
        <v>0.32800000000000001</v>
      </c>
      <c r="L16" s="29">
        <v>0.77300000000000002</v>
      </c>
      <c r="M16" s="22">
        <v>0.22500000000000001</v>
      </c>
      <c r="O16" s="12"/>
    </row>
    <row r="17" spans="1:16" x14ac:dyDescent="0.2">
      <c r="A17">
        <v>12</v>
      </c>
      <c r="B17" s="29">
        <v>2.6921228492621201</v>
      </c>
      <c r="C17" s="29">
        <v>-2.4995511326145299</v>
      </c>
      <c r="D17" s="30">
        <v>0.166257453</v>
      </c>
      <c r="E17" s="29">
        <v>-0.74515500864095996</v>
      </c>
      <c r="F17" s="31">
        <v>-0.55743563959453202</v>
      </c>
      <c r="G17" s="11"/>
      <c r="H17">
        <v>12</v>
      </c>
      <c r="I17" s="36">
        <v>1.3109999999999999</v>
      </c>
      <c r="J17" s="37">
        <v>0.85199999999999998</v>
      </c>
      <c r="K17" s="30">
        <v>0.55700000000000005</v>
      </c>
      <c r="L17" s="29">
        <v>-0.22700000000000001</v>
      </c>
      <c r="M17" s="22">
        <v>0.112</v>
      </c>
      <c r="O17" s="12"/>
    </row>
    <row r="18" spans="1:16" x14ac:dyDescent="0.2">
      <c r="A18">
        <v>13</v>
      </c>
      <c r="B18" s="29">
        <v>1.99670821274862</v>
      </c>
      <c r="C18" s="29">
        <v>-0.114321864977271</v>
      </c>
      <c r="D18" s="30">
        <v>1.0377726430000001</v>
      </c>
      <c r="E18" s="29">
        <v>-0.16786035997652901</v>
      </c>
      <c r="F18" s="31">
        <v>-0.25414453850961899</v>
      </c>
      <c r="G18" s="11"/>
      <c r="H18">
        <v>13</v>
      </c>
      <c r="I18" s="36">
        <v>1.2230000000000001</v>
      </c>
      <c r="J18" s="37">
        <v>1.1950000000000001</v>
      </c>
      <c r="K18" s="30">
        <v>0.74299999999999999</v>
      </c>
      <c r="L18" s="29">
        <v>-0.33100000000000002</v>
      </c>
      <c r="M18" s="22">
        <v>0.35599999999999998</v>
      </c>
      <c r="O18" s="12"/>
    </row>
    <row r="19" spans="1:16" x14ac:dyDescent="0.2">
      <c r="A19" t="s">
        <v>10</v>
      </c>
      <c r="B19" s="1">
        <f t="shared" ref="B19:F19" si="0">AVERAGE(B6:B18)</f>
        <v>1.3652330885648181</v>
      </c>
      <c r="C19" s="1">
        <f t="shared" si="0"/>
        <v>0.19777867875405281</v>
      </c>
      <c r="D19" s="1">
        <f t="shared" si="0"/>
        <v>0.16481933330769236</v>
      </c>
      <c r="E19" s="1">
        <f t="shared" si="0"/>
        <v>0.26032431724543559</v>
      </c>
      <c r="F19" s="1">
        <f t="shared" si="0"/>
        <v>-0.13425387074188641</v>
      </c>
      <c r="G19" s="9"/>
      <c r="H19" t="s">
        <v>10</v>
      </c>
      <c r="I19">
        <f>AVERAGE(I6:I18)</f>
        <v>0.10076498261538462</v>
      </c>
      <c r="J19">
        <f t="shared" ref="J19:M19" si="1">AVERAGE(J6:J18)</f>
        <v>4.1615384615384617E-2</v>
      </c>
      <c r="K19">
        <f t="shared" si="1"/>
        <v>0.12143846153846154</v>
      </c>
      <c r="L19">
        <f t="shared" si="1"/>
        <v>0.14846153846153848</v>
      </c>
      <c r="M19">
        <f t="shared" si="1"/>
        <v>2.8076923076923062E-2</v>
      </c>
    </row>
    <row r="20" spans="1:16" x14ac:dyDescent="0.2">
      <c r="A20" t="s">
        <v>14</v>
      </c>
      <c r="B20" s="1">
        <f>STDEV(B6:B18)/SQRT(COUNT(B6:B18))</f>
        <v>0.2104659231121325</v>
      </c>
      <c r="C20" s="1">
        <f t="shared" ref="C20:F20" si="2">STDEV(C6:C18)/SQRT(COUNT(C6:C18))</f>
        <v>0.40618516486581874</v>
      </c>
      <c r="D20" s="1">
        <f t="shared" si="2"/>
        <v>0.32803366750397156</v>
      </c>
      <c r="E20" s="1">
        <f t="shared" si="2"/>
        <v>0.41499653226420075</v>
      </c>
      <c r="F20" s="1">
        <f t="shared" si="2"/>
        <v>0.11469526479171896</v>
      </c>
      <c r="G20" s="9"/>
      <c r="H20" t="s">
        <v>14</v>
      </c>
      <c r="I20">
        <f>STDEV(I6:I18)/SQRT(COUNT(I6:I18))</f>
        <v>0.36126780738542197</v>
      </c>
      <c r="J20">
        <f t="shared" ref="J20:M20" si="3">STDEV(J6:J18)/SQRT(COUNT(J6:J18))</f>
        <v>0.41937254013129377</v>
      </c>
      <c r="K20">
        <f t="shared" si="3"/>
        <v>0.28863722007499876</v>
      </c>
      <c r="L20">
        <f t="shared" si="3"/>
        <v>0.20381972978227775</v>
      </c>
      <c r="M20">
        <f t="shared" si="3"/>
        <v>8.3098370925627052E-2</v>
      </c>
    </row>
    <row r="21" spans="1:16" x14ac:dyDescent="0.2">
      <c r="B21" s="1"/>
      <c r="C21" s="3"/>
      <c r="D21" s="1"/>
      <c r="E21" s="1"/>
      <c r="F21" s="2"/>
      <c r="G21" s="2"/>
      <c r="H21" s="2"/>
      <c r="I21" s="3"/>
      <c r="J21" s="2"/>
    </row>
    <row r="22" spans="1:16" ht="17" thickBot="1" x14ac:dyDescent="0.25"/>
    <row r="23" spans="1:16" ht="18" customHeight="1" thickBot="1" x14ac:dyDescent="0.25">
      <c r="B23" s="48" t="s">
        <v>27</v>
      </c>
      <c r="C23" s="49"/>
      <c r="D23" s="49"/>
      <c r="E23" s="49"/>
      <c r="F23" s="50"/>
      <c r="I23" s="48" t="s">
        <v>33</v>
      </c>
      <c r="J23" s="49"/>
      <c r="K23" s="49"/>
      <c r="L23" s="49"/>
      <c r="M23" s="50"/>
    </row>
    <row r="24" spans="1:16" ht="18" customHeight="1" thickBot="1" x14ac:dyDescent="0.25">
      <c r="B24" s="32" t="s">
        <v>12</v>
      </c>
      <c r="C24" s="32" t="s">
        <v>7</v>
      </c>
      <c r="D24" s="32" t="s">
        <v>5</v>
      </c>
      <c r="E24" s="32" t="s">
        <v>13</v>
      </c>
      <c r="F24" s="32" t="s">
        <v>9</v>
      </c>
      <c r="I24" s="32" t="s">
        <v>6</v>
      </c>
      <c r="J24" s="32" t="s">
        <v>7</v>
      </c>
      <c r="K24" s="32" t="s">
        <v>5</v>
      </c>
      <c r="L24" s="32" t="s">
        <v>4</v>
      </c>
      <c r="M24" s="32" t="s">
        <v>8</v>
      </c>
    </row>
    <row r="25" spans="1:16" x14ac:dyDescent="0.2">
      <c r="A25">
        <v>1</v>
      </c>
      <c r="B25" s="26">
        <v>2.2270006102050401</v>
      </c>
      <c r="C25" s="26">
        <v>-5.3129362220835601</v>
      </c>
      <c r="D25" s="27">
        <v>2.388794088</v>
      </c>
      <c r="E25" s="26">
        <v>-1.9351189060163001</v>
      </c>
      <c r="F25" s="28">
        <v>5.5972624060730898E-2</v>
      </c>
      <c r="G25" s="11"/>
      <c r="H25">
        <v>1</v>
      </c>
      <c r="I25" s="38">
        <v>0.33200000000000002</v>
      </c>
      <c r="J25" s="38">
        <v>-3.4329999999999998</v>
      </c>
      <c r="K25" s="34">
        <v>0.97399999999999998</v>
      </c>
      <c r="L25" s="38">
        <v>-0.11700000000000001</v>
      </c>
      <c r="M25" s="34">
        <v>0.67200000000000004</v>
      </c>
      <c r="N25" s="12"/>
      <c r="O25" s="12"/>
      <c r="P25" s="12"/>
    </row>
    <row r="26" spans="1:16" x14ac:dyDescent="0.2">
      <c r="A26">
        <v>2</v>
      </c>
      <c r="B26" s="29">
        <v>0.65248095418585705</v>
      </c>
      <c r="C26" s="29">
        <v>-0.68840878604293099</v>
      </c>
      <c r="D26" s="30">
        <v>4.9415311449999999</v>
      </c>
      <c r="E26" s="29">
        <v>-2.1079206832030799</v>
      </c>
      <c r="F26" s="31">
        <v>-7.2091803967323301E-2</v>
      </c>
      <c r="G26" s="11"/>
      <c r="H26">
        <v>2</v>
      </c>
      <c r="I26" s="39">
        <v>-0.124</v>
      </c>
      <c r="J26" s="39">
        <v>-0.33300000000000002</v>
      </c>
      <c r="K26" s="37">
        <v>-0.67300000000000004</v>
      </c>
      <c r="L26" s="39">
        <v>-0.35799999999999998</v>
      </c>
      <c r="M26" s="37">
        <v>-0.41612945942338664</v>
      </c>
      <c r="N26" s="12"/>
      <c r="O26" s="12"/>
      <c r="P26" s="12"/>
    </row>
    <row r="27" spans="1:16" x14ac:dyDescent="0.2">
      <c r="A27">
        <v>3</v>
      </c>
      <c r="B27" s="29">
        <v>1.20177241005311</v>
      </c>
      <c r="C27" s="29">
        <v>-0.81565816319982798</v>
      </c>
      <c r="D27" s="30">
        <v>-0.80669225700000002</v>
      </c>
      <c r="E27" s="29">
        <v>-1.4785143935132501</v>
      </c>
      <c r="F27" s="22">
        <v>0.54333307719336899</v>
      </c>
      <c r="G27" s="10"/>
      <c r="H27">
        <v>3</v>
      </c>
      <c r="I27" s="39">
        <v>-0.372</v>
      </c>
      <c r="J27" s="39">
        <v>-0.30199999999999999</v>
      </c>
      <c r="K27" s="37">
        <v>-1.5289999999999999</v>
      </c>
      <c r="L27" s="39">
        <v>-0.71199999999999997</v>
      </c>
      <c r="M27" s="37">
        <v>-0.70805911405757638</v>
      </c>
      <c r="N27" s="12"/>
      <c r="O27" s="12"/>
      <c r="P27" s="12"/>
    </row>
    <row r="28" spans="1:16" x14ac:dyDescent="0.2">
      <c r="A28">
        <v>4</v>
      </c>
      <c r="B28" s="29">
        <v>1.92424998373645</v>
      </c>
      <c r="C28" s="29">
        <v>-6.37876574583502</v>
      </c>
      <c r="D28" s="30">
        <v>1.2391741780000001</v>
      </c>
      <c r="E28" s="29">
        <v>-0.13413963837783899</v>
      </c>
      <c r="F28" s="22">
        <v>-0.238144816402829</v>
      </c>
      <c r="G28" s="10"/>
      <c r="H28">
        <v>4</v>
      </c>
      <c r="I28" s="39">
        <v>-4.5799999999999999E-3</v>
      </c>
      <c r="J28" s="39">
        <v>-2.8130000000000002</v>
      </c>
      <c r="K28" s="37">
        <v>-0.34100000000000003</v>
      </c>
      <c r="L28" s="39">
        <v>-0.33800000000000002</v>
      </c>
      <c r="M28" s="37">
        <v>-0.16017197008215889</v>
      </c>
      <c r="N28" s="12"/>
      <c r="O28" s="12"/>
      <c r="P28" s="12"/>
    </row>
    <row r="29" spans="1:16" x14ac:dyDescent="0.2">
      <c r="A29">
        <v>5</v>
      </c>
      <c r="B29" s="29">
        <v>0.62019082497718703</v>
      </c>
      <c r="C29" s="29">
        <v>1.4181664080471501</v>
      </c>
      <c r="D29" s="30">
        <v>1.035245685</v>
      </c>
      <c r="E29" s="29">
        <v>-1.2602694283521201</v>
      </c>
      <c r="F29" s="29">
        <v>-0.31071152158354398</v>
      </c>
      <c r="G29" s="8"/>
      <c r="H29">
        <v>5</v>
      </c>
      <c r="I29" s="39">
        <v>0.34799999999999998</v>
      </c>
      <c r="J29" s="39">
        <v>1.1120000000000001</v>
      </c>
      <c r="K29" s="37">
        <v>1.002</v>
      </c>
      <c r="L29" s="39">
        <v>1.0009999999999999</v>
      </c>
      <c r="M29" s="37">
        <v>0.64633438249871866</v>
      </c>
      <c r="N29" s="12"/>
      <c r="O29" s="12"/>
      <c r="P29" s="12"/>
    </row>
    <row r="30" spans="1:16" x14ac:dyDescent="0.2">
      <c r="A30">
        <v>6</v>
      </c>
      <c r="B30" s="29">
        <v>1.1440163283306799</v>
      </c>
      <c r="C30" s="29">
        <v>0.268378814230881</v>
      </c>
      <c r="D30" s="30">
        <v>-1.2824748180000001</v>
      </c>
      <c r="E30" s="29">
        <v>-0.42124592828975799</v>
      </c>
      <c r="F30" s="22">
        <v>-0.38518716420096299</v>
      </c>
      <c r="G30" s="10"/>
      <c r="H30">
        <v>6</v>
      </c>
      <c r="I30" s="39">
        <v>-0.45500000000000002</v>
      </c>
      <c r="J30" s="39">
        <v>0.94499999999999995</v>
      </c>
      <c r="K30" s="37">
        <v>-0.95399999999999996</v>
      </c>
      <c r="L30" s="39">
        <v>0.434</v>
      </c>
      <c r="M30" s="37">
        <v>-0.67378333535343538</v>
      </c>
      <c r="N30" s="12"/>
      <c r="O30" s="12"/>
      <c r="P30" s="12"/>
    </row>
    <row r="31" spans="1:16" x14ac:dyDescent="0.2">
      <c r="A31">
        <v>7</v>
      </c>
      <c r="B31" s="29">
        <v>0.83724442770804697</v>
      </c>
      <c r="C31" s="29">
        <v>0.21682737485384901</v>
      </c>
      <c r="D31" s="30">
        <v>1.679264992</v>
      </c>
      <c r="E31" s="29">
        <v>0.50556616401958998</v>
      </c>
      <c r="F31" s="22">
        <v>-8.0630738584844597E-2</v>
      </c>
      <c r="G31" s="10"/>
      <c r="H31">
        <v>7</v>
      </c>
      <c r="I31" s="39">
        <v>2.31E-3</v>
      </c>
      <c r="J31" s="39">
        <v>2.988</v>
      </c>
      <c r="K31" s="37">
        <v>0.67600000000000005</v>
      </c>
      <c r="L31" s="39">
        <v>0.21199999999999999</v>
      </c>
      <c r="M31" s="37">
        <v>0.44507239074110183</v>
      </c>
      <c r="N31" s="12"/>
      <c r="O31" s="12"/>
      <c r="P31" s="12"/>
    </row>
    <row r="32" spans="1:16" x14ac:dyDescent="0.2">
      <c r="A32">
        <v>8</v>
      </c>
      <c r="B32" s="30">
        <v>2.2917791579828402</v>
      </c>
      <c r="C32" s="29">
        <v>2.7987629918654</v>
      </c>
      <c r="D32" s="30">
        <v>-1.396585781</v>
      </c>
      <c r="E32" s="29">
        <v>-1.73304441063862</v>
      </c>
      <c r="F32" s="22">
        <v>-0.26501476345302</v>
      </c>
      <c r="G32" s="10"/>
      <c r="H32">
        <v>8</v>
      </c>
      <c r="I32" s="39">
        <v>0.185</v>
      </c>
      <c r="J32" s="39">
        <v>0.751</v>
      </c>
      <c r="K32" s="37">
        <v>0.25800000000000001</v>
      </c>
      <c r="L32" s="39">
        <v>1.3129999999999999</v>
      </c>
      <c r="M32" s="37">
        <v>9.1180008773853488E-2</v>
      </c>
      <c r="N32" s="12"/>
      <c r="O32" s="12"/>
      <c r="P32" s="12"/>
    </row>
    <row r="33" spans="1:16" x14ac:dyDescent="0.2">
      <c r="A33">
        <v>9</v>
      </c>
      <c r="B33" s="29">
        <v>3.12371433928582</v>
      </c>
      <c r="C33" s="29">
        <v>-1.7783802815579901</v>
      </c>
      <c r="D33" s="30">
        <v>1.9560222700000001</v>
      </c>
      <c r="E33" s="29">
        <v>0.19993899939299301</v>
      </c>
      <c r="F33" s="22">
        <v>-0.24963592691132699</v>
      </c>
      <c r="G33" s="10"/>
      <c r="H33">
        <v>9</v>
      </c>
      <c r="I33" s="39">
        <v>-0.33300000000000002</v>
      </c>
      <c r="J33" s="39">
        <v>-1.893</v>
      </c>
      <c r="K33" s="37">
        <v>-0.54</v>
      </c>
      <c r="L33" s="39">
        <v>0.53900000000000003</v>
      </c>
      <c r="M33" s="37">
        <v>-0.47777073372068324</v>
      </c>
      <c r="N33" s="12"/>
      <c r="O33" s="12"/>
      <c r="P33" s="12"/>
    </row>
    <row r="34" spans="1:16" x14ac:dyDescent="0.2">
      <c r="A34">
        <v>10</v>
      </c>
      <c r="B34" s="29">
        <v>1.0435916475412701</v>
      </c>
      <c r="C34" s="29">
        <v>1.8493786281589899</v>
      </c>
      <c r="D34" s="30">
        <v>0.230585977</v>
      </c>
      <c r="E34" s="29">
        <v>-0.48055560682069898</v>
      </c>
      <c r="F34" s="22">
        <v>0.30539369087828699</v>
      </c>
      <c r="G34" s="10"/>
      <c r="H34">
        <v>10</v>
      </c>
      <c r="I34" s="39">
        <v>-0.49099999999999999</v>
      </c>
      <c r="J34" s="39">
        <v>1.3819999999999999</v>
      </c>
      <c r="K34" s="37">
        <v>0.19</v>
      </c>
      <c r="L34" s="39">
        <v>0.43099999999999999</v>
      </c>
      <c r="M34" s="37">
        <v>0.13999813570187283</v>
      </c>
      <c r="N34" s="13"/>
      <c r="O34" s="12"/>
      <c r="P34" s="12"/>
    </row>
    <row r="35" spans="1:16" x14ac:dyDescent="0.2">
      <c r="A35">
        <v>11</v>
      </c>
      <c r="B35" s="29">
        <v>0.43937202113662499</v>
      </c>
      <c r="C35" s="29">
        <v>-1.09140097185667</v>
      </c>
      <c r="D35" s="30">
        <v>2.008161603</v>
      </c>
      <c r="E35" s="29">
        <v>-1.4719953415554601</v>
      </c>
      <c r="F35" s="22">
        <v>0.10032507106744799</v>
      </c>
      <c r="G35" s="10"/>
      <c r="H35">
        <v>11</v>
      </c>
      <c r="I35" s="39">
        <v>-0.22700000000000001</v>
      </c>
      <c r="J35" s="39">
        <v>-1.022</v>
      </c>
      <c r="K35" s="37">
        <v>-0.34300000000000003</v>
      </c>
      <c r="L35" s="39">
        <v>0.52900000000000003</v>
      </c>
      <c r="M35" s="37">
        <v>-0.32981499662689689</v>
      </c>
      <c r="N35" s="12"/>
      <c r="O35" s="12"/>
      <c r="P35" s="12"/>
    </row>
    <row r="36" spans="1:16" x14ac:dyDescent="0.2">
      <c r="A36">
        <v>12</v>
      </c>
      <c r="B36" s="29">
        <v>0.77866811198750296</v>
      </c>
      <c r="C36" s="29">
        <v>-0.47487225399637401</v>
      </c>
      <c r="D36" s="30">
        <v>1.926179801</v>
      </c>
      <c r="E36" s="29">
        <v>0.14017450637847501</v>
      </c>
      <c r="F36" s="22">
        <v>3.9340095559580998E-2</v>
      </c>
      <c r="G36" s="10"/>
      <c r="H36">
        <v>12</v>
      </c>
      <c r="I36" s="39">
        <v>0.55900000000000005</v>
      </c>
      <c r="J36" s="39">
        <v>-0.33200000000000002</v>
      </c>
      <c r="K36" s="37">
        <v>0.65900000000000003</v>
      </c>
      <c r="L36" s="39">
        <v>-0.73499999999999999</v>
      </c>
      <c r="M36" s="37">
        <v>0.73780265586401894</v>
      </c>
      <c r="N36" s="12"/>
      <c r="O36" s="12"/>
      <c r="P36" s="12"/>
    </row>
    <row r="37" spans="1:16" x14ac:dyDescent="0.2">
      <c r="A37">
        <v>13</v>
      </c>
      <c r="B37" s="29">
        <v>1.53482449501089</v>
      </c>
      <c r="C37" s="29">
        <v>-0.944133697393021</v>
      </c>
      <c r="D37" s="30">
        <v>1.460907296</v>
      </c>
      <c r="E37" s="29">
        <v>-1.4839372795681001</v>
      </c>
      <c r="F37" s="22">
        <v>3.2293779700419703E-2</v>
      </c>
      <c r="G37" s="10"/>
      <c r="H37">
        <v>13</v>
      </c>
      <c r="I37" s="39">
        <v>1.5920000000000001</v>
      </c>
      <c r="J37" s="39">
        <v>-0.88100000000000001</v>
      </c>
      <c r="K37" s="37">
        <v>0.81299999999999994</v>
      </c>
      <c r="L37" s="39">
        <v>-0.48399999999999999</v>
      </c>
      <c r="M37" s="37">
        <v>0.375</v>
      </c>
      <c r="N37" s="12"/>
      <c r="O37" s="12"/>
      <c r="P37" s="12"/>
    </row>
    <row r="38" spans="1:16" x14ac:dyDescent="0.2">
      <c r="A38" t="s">
        <v>10</v>
      </c>
      <c r="B38" s="1">
        <f t="shared" ref="B38:D38" si="4">AVERAGE(B25:B37)</f>
        <v>1.370685024010871</v>
      </c>
      <c r="C38" s="1">
        <f>AVERAGE(C25:C37)</f>
        <v>-0.84100322344685563</v>
      </c>
      <c r="D38" s="1">
        <f t="shared" si="4"/>
        <v>1.1830857060769231</v>
      </c>
      <c r="E38" s="1">
        <f>AVERAGE(E25:E37)</f>
        <v>-0.89700476511878224</v>
      </c>
      <c r="F38" s="1">
        <f>AVERAGE(F25:F37)</f>
        <v>-4.0366030511078094E-2</v>
      </c>
      <c r="G38" s="9"/>
      <c r="H38" t="s">
        <v>10</v>
      </c>
      <c r="I38">
        <f t="shared" ref="I38" si="5">AVERAGE(I25:I37)</f>
        <v>7.7825384615384616E-2</v>
      </c>
      <c r="J38">
        <f t="shared" ref="J38" si="6">AVERAGE(J25:J37)</f>
        <v>-0.29469230769230764</v>
      </c>
      <c r="K38">
        <f>AVERAGE(K25:K37)</f>
        <v>1.4769230769230783E-2</v>
      </c>
      <c r="L38">
        <f t="shared" ref="L38" si="7">AVERAGE(L25:L37)</f>
        <v>0.13192307692307692</v>
      </c>
      <c r="M38">
        <f t="shared" ref="M38" si="8">AVERAGE(M25:M37)</f>
        <v>2.628138187041756E-2</v>
      </c>
    </row>
    <row r="39" spans="1:16" x14ac:dyDescent="0.2">
      <c r="A39" t="s">
        <v>11</v>
      </c>
      <c r="B39" s="1">
        <f t="shared" ref="B39:D39" si="9">STDEV(B25:B37)/SQRT(COUNT(B25:B37))</f>
        <v>0.22298275452456426</v>
      </c>
      <c r="C39" s="1">
        <f t="shared" si="9"/>
        <v>0.71483646421735381</v>
      </c>
      <c r="D39" s="1">
        <f t="shared" si="9"/>
        <v>0.47608554691120042</v>
      </c>
      <c r="E39" s="1">
        <f>STDEV(E25:E37)/SQRT(COUNT(E25:E37))</f>
        <v>0.24827805017393961</v>
      </c>
      <c r="F39" s="1">
        <f t="shared" ref="F39" si="10">STDEV(F25:F37)</f>
        <v>0.26283003559843987</v>
      </c>
      <c r="G39" s="9"/>
      <c r="H39" t="s">
        <v>14</v>
      </c>
      <c r="I39">
        <f>STDEV(I25:I37)/SQRT(COUNT(I25:I37))</f>
        <v>0.15603397961873802</v>
      </c>
      <c r="J39">
        <f>STDEV(J25:J37)/SQRT(COUNT(J25:J37))</f>
        <v>0.49236179089780585</v>
      </c>
      <c r="K39">
        <f>STDEV(K25:K37)/SQRT(COUNT(K25:K37))</f>
        <v>0.22405285416518592</v>
      </c>
      <c r="L39">
        <f t="shared" ref="L39:M39" si="11">STDEV(L25:L37)/SQRT(COUNT(L25:L37))</f>
        <v>0.1795054981494375</v>
      </c>
      <c r="M39">
        <f t="shared" si="11"/>
        <v>0.14461546357475316</v>
      </c>
    </row>
  </sheetData>
  <mergeCells count="4">
    <mergeCell ref="B4:F4"/>
    <mergeCell ref="B23:F23"/>
    <mergeCell ref="I4:M4"/>
    <mergeCell ref="I23:M23"/>
  </mergeCells>
  <phoneticPr fontId="3"/>
  <pageMargins left="0.7" right="0.7" top="0.75" bottom="0.75" header="0.3" footer="0.3"/>
  <pageSetup paperSize="9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9"/>
  <sheetViews>
    <sheetView workbookViewId="0">
      <selection activeCell="A2" sqref="A2:XFD2"/>
    </sheetView>
  </sheetViews>
  <sheetFormatPr baseColWidth="10" defaultColWidth="8.83203125" defaultRowHeight="16" x14ac:dyDescent="0.2"/>
  <cols>
    <col min="2" max="2" width="19.83203125" bestFit="1" customWidth="1"/>
    <col min="3" max="3" width="12.1640625" bestFit="1" customWidth="1"/>
    <col min="4" max="6" width="12.6640625" bestFit="1" customWidth="1"/>
    <col min="7" max="7" width="12.83203125" bestFit="1" customWidth="1"/>
    <col min="8" max="9" width="9"/>
    <col min="10" max="10" width="19.83203125" bestFit="1" customWidth="1"/>
    <col min="11" max="14" width="12.6640625" bestFit="1" customWidth="1"/>
    <col min="15" max="15" width="12.1640625" bestFit="1" customWidth="1"/>
  </cols>
  <sheetData>
    <row r="1" spans="1:15" ht="24" x14ac:dyDescent="0.3">
      <c r="A1" s="16" t="s">
        <v>37</v>
      </c>
    </row>
    <row r="2" spans="1:15" ht="24" x14ac:dyDescent="0.3">
      <c r="A2" s="16" t="s">
        <v>31</v>
      </c>
    </row>
    <row r="3" spans="1:15" ht="25" thickBot="1" x14ac:dyDescent="0.35">
      <c r="A3" s="16"/>
    </row>
    <row r="4" spans="1:15" ht="17" thickBot="1" x14ac:dyDescent="0.25">
      <c r="B4" s="6"/>
      <c r="C4" s="48" t="s">
        <v>26</v>
      </c>
      <c r="D4" s="49"/>
      <c r="E4" s="49"/>
      <c r="F4" s="49"/>
      <c r="G4" s="50"/>
      <c r="H4" s="6"/>
      <c r="I4" s="6"/>
      <c r="J4" s="6"/>
      <c r="K4" s="48" t="s">
        <v>33</v>
      </c>
      <c r="L4" s="49"/>
      <c r="M4" s="49"/>
      <c r="N4" s="49"/>
      <c r="O4" s="50"/>
    </row>
    <row r="5" spans="1:15" ht="17" thickBot="1" x14ac:dyDescent="0.25">
      <c r="B5" t="s">
        <v>15</v>
      </c>
      <c r="C5" s="32" t="s">
        <v>5</v>
      </c>
      <c r="D5" s="32" t="s">
        <v>4</v>
      </c>
      <c r="E5" s="32" t="s">
        <v>6</v>
      </c>
      <c r="F5" s="32" t="s">
        <v>7</v>
      </c>
      <c r="G5" s="32" t="s">
        <v>8</v>
      </c>
      <c r="H5" s="12"/>
      <c r="I5" s="12"/>
      <c r="J5" s="12"/>
      <c r="K5" s="32" t="s">
        <v>5</v>
      </c>
      <c r="L5" s="32" t="s">
        <v>4</v>
      </c>
      <c r="M5" s="32" t="s">
        <v>6</v>
      </c>
      <c r="N5" s="32" t="s">
        <v>7</v>
      </c>
      <c r="O5" s="32" t="s">
        <v>8</v>
      </c>
    </row>
    <row r="6" spans="1:15" x14ac:dyDescent="0.2">
      <c r="B6">
        <v>1</v>
      </c>
      <c r="C6" s="41">
        <v>0.91944669394152478</v>
      </c>
      <c r="D6" s="36">
        <v>0.12370225899999999</v>
      </c>
      <c r="E6" s="36">
        <v>0.12370225899999999</v>
      </c>
      <c r="F6" s="36">
        <v>-0.106793371</v>
      </c>
      <c r="G6" s="42">
        <v>0.42417531752802401</v>
      </c>
      <c r="H6" s="12"/>
      <c r="I6" s="12"/>
      <c r="J6" s="12">
        <v>1</v>
      </c>
      <c r="K6" s="33">
        <v>0.12370225899999999</v>
      </c>
      <c r="L6" s="34">
        <v>0.75761561200000005</v>
      </c>
      <c r="M6" s="34">
        <v>0.75761561200000005</v>
      </c>
      <c r="N6" s="34">
        <v>0.10756539900000001</v>
      </c>
      <c r="O6" s="34">
        <v>5.2299999999999999E-2</v>
      </c>
    </row>
    <row r="7" spans="1:15" x14ac:dyDescent="0.2">
      <c r="B7">
        <v>2</v>
      </c>
      <c r="C7" s="41">
        <v>0.74097161146699808</v>
      </c>
      <c r="D7" s="36">
        <v>-2.4083189000000001E-2</v>
      </c>
      <c r="E7" s="36">
        <v>-2.4083189000000001E-2</v>
      </c>
      <c r="F7" s="36">
        <v>-8.6730185000000001E-2</v>
      </c>
      <c r="G7" s="42">
        <v>0.65297705625848756</v>
      </c>
      <c r="H7" s="12"/>
      <c r="I7" s="12"/>
      <c r="J7" s="12">
        <v>2</v>
      </c>
      <c r="K7" s="36">
        <v>-2.4083189000000001E-2</v>
      </c>
      <c r="L7" s="37">
        <v>-0.480057503</v>
      </c>
      <c r="M7" s="37">
        <v>-0.480057503</v>
      </c>
      <c r="N7" s="37">
        <v>-0.361851688</v>
      </c>
      <c r="O7" s="37">
        <v>-0.52300000000000002</v>
      </c>
    </row>
    <row r="8" spans="1:15" x14ac:dyDescent="0.2">
      <c r="B8">
        <v>3</v>
      </c>
      <c r="C8" s="41">
        <v>0.70583801257795686</v>
      </c>
      <c r="D8" s="36">
        <v>-0.232974926</v>
      </c>
      <c r="E8" s="36">
        <v>-0.232974926</v>
      </c>
      <c r="F8" s="36">
        <v>0.53853277600000005</v>
      </c>
      <c r="G8" s="42">
        <v>-0.82744824430292896</v>
      </c>
      <c r="H8" s="12"/>
      <c r="I8" s="12"/>
      <c r="J8" s="12">
        <v>3</v>
      </c>
      <c r="K8" s="36">
        <v>-0.232974926</v>
      </c>
      <c r="L8" s="37">
        <v>-0.73456667600000003</v>
      </c>
      <c r="M8" s="37">
        <v>-0.73456667600000003</v>
      </c>
      <c r="N8" s="37">
        <v>0.50069101400000005</v>
      </c>
      <c r="O8" s="37">
        <v>-0.39700000000000002</v>
      </c>
    </row>
    <row r="9" spans="1:15" x14ac:dyDescent="0.2">
      <c r="B9">
        <v>4</v>
      </c>
      <c r="C9" s="41">
        <v>0.46918205528344747</v>
      </c>
      <c r="D9" s="36">
        <v>0.64746898100000005</v>
      </c>
      <c r="E9" s="36">
        <v>0.64746898100000005</v>
      </c>
      <c r="F9" s="36">
        <v>-0.61170914300000001</v>
      </c>
      <c r="G9" s="42">
        <v>-0.72458618604000402</v>
      </c>
      <c r="H9" s="12"/>
      <c r="I9" s="12"/>
      <c r="J9" s="12">
        <v>4</v>
      </c>
      <c r="K9" s="36">
        <v>0.44746898099999999</v>
      </c>
      <c r="L9" s="37">
        <v>0.79969996899999995</v>
      </c>
      <c r="M9" s="37">
        <v>0.79969996899999995</v>
      </c>
      <c r="N9" s="37">
        <v>0.34296562800000002</v>
      </c>
      <c r="O9" s="37">
        <v>0.315</v>
      </c>
    </row>
    <row r="10" spans="1:15" x14ac:dyDescent="0.2">
      <c r="B10">
        <v>5</v>
      </c>
      <c r="C10" s="41">
        <v>0.63194767188431034</v>
      </c>
      <c r="D10" s="36">
        <v>-0.17240239600000001</v>
      </c>
      <c r="E10" s="36">
        <v>-0.17240239600000001</v>
      </c>
      <c r="F10" s="36">
        <v>0.37179441600000002</v>
      </c>
      <c r="G10" s="42">
        <v>0.44861129499824232</v>
      </c>
      <c r="H10" s="12"/>
      <c r="I10" s="12"/>
      <c r="J10" s="12">
        <v>5</v>
      </c>
      <c r="K10" s="36">
        <v>-0.17240239600000001</v>
      </c>
      <c r="L10" s="37">
        <v>-0.29712467599999998</v>
      </c>
      <c r="M10" s="37">
        <v>-0.29712467599999998</v>
      </c>
      <c r="N10" s="37">
        <v>0.40974287399999998</v>
      </c>
      <c r="O10" s="37">
        <v>-0.27300000000000002</v>
      </c>
    </row>
    <row r="11" spans="1:15" x14ac:dyDescent="0.2">
      <c r="B11">
        <v>6</v>
      </c>
      <c r="C11" s="41">
        <v>0.82610183452162844</v>
      </c>
      <c r="D11" s="36">
        <v>0.32757090799999999</v>
      </c>
      <c r="E11" s="36">
        <v>0.32757090799999999</v>
      </c>
      <c r="F11" s="36">
        <v>0.42257916699999998</v>
      </c>
      <c r="G11" s="42">
        <v>-0.412967543518858</v>
      </c>
      <c r="H11" s="12"/>
      <c r="I11" s="12"/>
      <c r="J11" s="12">
        <v>6</v>
      </c>
      <c r="K11" s="36">
        <v>0.32757090799999999</v>
      </c>
      <c r="L11" s="37">
        <v>0.63332574500000005</v>
      </c>
      <c r="M11" s="37">
        <v>0.63332574500000005</v>
      </c>
      <c r="N11" s="37">
        <v>-0.33286205299999999</v>
      </c>
      <c r="O11" s="37">
        <v>9.9199999999999997E-2</v>
      </c>
    </row>
    <row r="12" spans="1:15" x14ac:dyDescent="0.2">
      <c r="B12">
        <v>7</v>
      </c>
      <c r="C12" s="41">
        <v>0.56730890879660967</v>
      </c>
      <c r="D12" s="36">
        <v>0.40813165000000001</v>
      </c>
      <c r="E12" s="36">
        <v>0.40813165000000001</v>
      </c>
      <c r="F12" s="36">
        <v>0.31787258600000001</v>
      </c>
      <c r="G12" s="42">
        <v>0.67486882651371594</v>
      </c>
      <c r="H12" s="12"/>
      <c r="I12" s="12"/>
      <c r="J12" s="12">
        <v>7</v>
      </c>
      <c r="K12" s="36">
        <v>0.40813165000000001</v>
      </c>
      <c r="L12" s="37">
        <v>0.61931046000000001</v>
      </c>
      <c r="M12" s="37">
        <v>0.61931046000000001</v>
      </c>
      <c r="N12" s="37">
        <v>-0.28841923800000002</v>
      </c>
      <c r="O12" s="37">
        <v>0.158</v>
      </c>
    </row>
    <row r="13" spans="1:15" x14ac:dyDescent="0.2">
      <c r="B13">
        <v>8</v>
      </c>
      <c r="C13" s="41">
        <v>0.95680588470180306</v>
      </c>
      <c r="D13" s="36">
        <v>-0.77905723500000001</v>
      </c>
      <c r="E13" s="36">
        <v>-0.77905723500000001</v>
      </c>
      <c r="F13" s="36">
        <v>-0.528895228</v>
      </c>
      <c r="G13" s="42">
        <v>-0.82245547539061303</v>
      </c>
      <c r="H13" s="12"/>
      <c r="I13" s="12"/>
      <c r="J13" s="12">
        <v>8</v>
      </c>
      <c r="K13" s="36">
        <v>-0.67905723500000004</v>
      </c>
      <c r="L13" s="37">
        <v>-0.82135805500000003</v>
      </c>
      <c r="M13" s="37">
        <v>-0.82135805500000003</v>
      </c>
      <c r="N13" s="37">
        <v>0.46124831399999999</v>
      </c>
      <c r="O13" s="37">
        <v>-0.41</v>
      </c>
    </row>
    <row r="14" spans="1:15" x14ac:dyDescent="0.2">
      <c r="B14">
        <v>9</v>
      </c>
      <c r="C14" s="41">
        <v>0.81836860032628334</v>
      </c>
      <c r="D14" s="36">
        <v>0.30053392200000001</v>
      </c>
      <c r="E14" s="36">
        <v>0.30053392200000001</v>
      </c>
      <c r="F14" s="36">
        <v>0.48707654099999997</v>
      </c>
      <c r="G14" s="42">
        <v>0.34541479267686265</v>
      </c>
      <c r="H14" s="12"/>
      <c r="I14" s="12"/>
      <c r="J14" s="12">
        <v>9</v>
      </c>
      <c r="K14" s="36">
        <v>0.30053392200000001</v>
      </c>
      <c r="L14" s="37">
        <v>0.15000039000000001</v>
      </c>
      <c r="M14" s="37">
        <v>0.15000039000000001</v>
      </c>
      <c r="N14" s="37">
        <v>-0.32298502299999998</v>
      </c>
      <c r="O14" s="40">
        <v>0.66900000000000004</v>
      </c>
    </row>
    <row r="15" spans="1:15" x14ac:dyDescent="0.2">
      <c r="B15">
        <v>10</v>
      </c>
      <c r="C15" s="41">
        <v>0.9180227676915208</v>
      </c>
      <c r="D15" s="36">
        <v>-0.39645680300000002</v>
      </c>
      <c r="E15" s="36">
        <v>-0.39645680300000002</v>
      </c>
      <c r="F15" s="36">
        <v>0.50728257499999996</v>
      </c>
      <c r="G15" s="42">
        <v>0.68193769583445085</v>
      </c>
      <c r="H15" s="12"/>
      <c r="I15" s="12"/>
      <c r="J15" s="12">
        <v>10</v>
      </c>
      <c r="K15" s="36">
        <v>-0.39645680300000002</v>
      </c>
      <c r="L15" s="37">
        <v>-0.47644516999999997</v>
      </c>
      <c r="M15" s="40">
        <v>-0.47644516999999997</v>
      </c>
      <c r="N15" s="37">
        <v>0.506254604</v>
      </c>
      <c r="O15" s="37">
        <v>-0.32300000000000001</v>
      </c>
    </row>
    <row r="16" spans="1:15" x14ac:dyDescent="0.2">
      <c r="B16">
        <v>11</v>
      </c>
      <c r="C16" s="41">
        <v>0.71040316933414649</v>
      </c>
      <c r="D16" s="36">
        <v>0.51937650300000004</v>
      </c>
      <c r="E16" s="36">
        <v>0.51937650300000004</v>
      </c>
      <c r="F16" s="36">
        <v>0.52454065400000005</v>
      </c>
      <c r="G16" s="42">
        <v>-0.452463027218799</v>
      </c>
      <c r="H16" s="12"/>
      <c r="I16" s="12"/>
      <c r="J16" s="12">
        <v>11</v>
      </c>
      <c r="K16" s="36">
        <v>0.51937650300000004</v>
      </c>
      <c r="L16" s="37">
        <v>0.38924499499999998</v>
      </c>
      <c r="M16" s="37">
        <v>0.38924499499999998</v>
      </c>
      <c r="N16" s="37">
        <v>0.40245376799999999</v>
      </c>
      <c r="O16" s="37">
        <v>0.41299999999999998</v>
      </c>
    </row>
    <row r="17" spans="2:16" x14ac:dyDescent="0.2">
      <c r="B17">
        <v>12</v>
      </c>
      <c r="C17" s="41">
        <v>0.62447301703116043</v>
      </c>
      <c r="D17" s="36">
        <v>3.6273131E-2</v>
      </c>
      <c r="E17" s="36">
        <v>3.6273131E-2</v>
      </c>
      <c r="F17" s="36">
        <v>-0.541574153</v>
      </c>
      <c r="G17" s="42">
        <v>-0.63832581884175699</v>
      </c>
      <c r="H17" s="12"/>
      <c r="I17" s="12"/>
      <c r="J17" s="12">
        <v>12</v>
      </c>
      <c r="K17" s="36">
        <v>3.6273131E-2</v>
      </c>
      <c r="L17" s="37">
        <v>0.34581875200000001</v>
      </c>
      <c r="M17" s="37">
        <v>0.34581875200000001</v>
      </c>
      <c r="N17" s="37">
        <v>-0.33642931799999998</v>
      </c>
      <c r="O17" s="37">
        <v>0.10199999999999999</v>
      </c>
    </row>
    <row r="18" spans="2:16" x14ac:dyDescent="0.2">
      <c r="B18">
        <v>13</v>
      </c>
      <c r="C18" s="41">
        <v>0.88709353283630699</v>
      </c>
      <c r="D18" s="36">
        <v>0.53285765399999996</v>
      </c>
      <c r="E18" s="36">
        <v>0.53285765399999996</v>
      </c>
      <c r="F18" s="36">
        <v>-0.45179097899999998</v>
      </c>
      <c r="G18" s="42">
        <v>-0.29545688517954699</v>
      </c>
      <c r="H18" s="12"/>
      <c r="I18" s="12"/>
      <c r="J18" s="12">
        <v>13</v>
      </c>
      <c r="K18" s="36">
        <v>0.53285765399999996</v>
      </c>
      <c r="L18" s="37">
        <v>0.76255488199999999</v>
      </c>
      <c r="M18" s="37">
        <v>0.76255488199999999</v>
      </c>
      <c r="N18" s="37">
        <v>-0.45101581600000001</v>
      </c>
      <c r="O18" s="37">
        <v>0.47199999999999998</v>
      </c>
    </row>
    <row r="19" spans="2:16" x14ac:dyDescent="0.2">
      <c r="B19" t="s">
        <v>10</v>
      </c>
      <c r="C19" s="45">
        <f>AVERAGE(C6:C18)</f>
        <v>0.75199721233797656</v>
      </c>
      <c r="D19" s="45">
        <f>AVERAGE(D6:D18)</f>
        <v>9.930311223076925E-2</v>
      </c>
      <c r="E19" s="45">
        <f>AVERAGE(E6:E18)</f>
        <v>9.930311223076925E-2</v>
      </c>
      <c r="F19" s="45">
        <f>AVERAGE(F6:F18)</f>
        <v>6.4783512000000001E-2</v>
      </c>
      <c r="G19" s="45">
        <f>AVERAGE(G6:G18)</f>
        <v>-7.2747553590978731E-2</v>
      </c>
      <c r="H19" s="14"/>
      <c r="I19" s="14"/>
      <c r="J19" s="7" t="s">
        <v>10</v>
      </c>
      <c r="K19" s="43">
        <f>AVERAGE(K6:K18)</f>
        <v>9.1610804538461529E-2</v>
      </c>
      <c r="L19" s="43">
        <f>AVERAGE(L6:L18)</f>
        <v>0.12677067115384616</v>
      </c>
      <c r="M19" s="43">
        <f>AVERAGE(M6:M18)</f>
        <v>0.12677067115384616</v>
      </c>
      <c r="N19" s="43">
        <f>AVERAGE(N6:N18)</f>
        <v>4.9027574230769241E-2</v>
      </c>
      <c r="O19" s="43">
        <f>AVERAGE(O6:O18)</f>
        <v>2.7269230769230775E-2</v>
      </c>
    </row>
    <row r="20" spans="2:16" x14ac:dyDescent="0.2">
      <c r="B20" t="s">
        <v>14</v>
      </c>
      <c r="C20" s="45">
        <f>STDEV(C6:C18)/SQRT(COUNT(C6:C18))</f>
        <v>4.1943863068946437E-2</v>
      </c>
      <c r="D20" s="45">
        <f>STDEV(D6:D18)/SQRT(COUNT(D6:D18))</f>
        <v>0.11530927621829141</v>
      </c>
      <c r="E20" s="45">
        <f>STDEV(E6:E18)/SQRT(COUNT(E6:E18))</f>
        <v>0.11530927621829141</v>
      </c>
      <c r="F20" s="45">
        <f>STDEV(F6:F18)/SQRT(COUNT(F6:F18))</f>
        <v>0.12893274761454671</v>
      </c>
      <c r="G20" s="45">
        <f>STDEV(G6:G18)/SQRT(COUNT(G6:G18))</f>
        <v>0.17049520313962174</v>
      </c>
      <c r="H20" s="14"/>
      <c r="I20" s="14"/>
      <c r="J20" s="7" t="s">
        <v>14</v>
      </c>
      <c r="K20" s="44">
        <f>STDEV(K6:K18)/SQRT(COUNT(K6:K18))</f>
        <v>0.10526231290017669</v>
      </c>
      <c r="L20" s="44">
        <f>STDEV(L6:L18)/SQRT(COUNT(L6:L18))</f>
        <v>0.16840648011527304</v>
      </c>
      <c r="M20" s="44">
        <f>STDEV(M6:M18)/SQRT(COUNT(M6:M18))</f>
        <v>0.16840648011527304</v>
      </c>
      <c r="N20" s="44">
        <f>STDEV(N6:N18)/SQRT(COUNT(N6:N18))</f>
        <v>0.11016828046355798</v>
      </c>
      <c r="O20" s="44">
        <f>STDEV(O6:O18)/SQRT(COUNT(O6:O18))</f>
        <v>0.10611169694617481</v>
      </c>
    </row>
    <row r="21" spans="2:16" x14ac:dyDescent="0.2">
      <c r="B21" s="6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</row>
    <row r="22" spans="2:16" ht="17" thickBot="1" x14ac:dyDescent="0.25">
      <c r="B22" s="6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</row>
    <row r="23" spans="2:16" ht="17" thickBot="1" x14ac:dyDescent="0.25">
      <c r="B23" s="6"/>
      <c r="C23" s="48" t="s">
        <v>27</v>
      </c>
      <c r="D23" s="49"/>
      <c r="E23" s="49"/>
      <c r="F23" s="49"/>
      <c r="G23" s="50"/>
      <c r="H23" s="12"/>
      <c r="I23" s="12"/>
      <c r="J23" s="12"/>
      <c r="K23" s="48" t="s">
        <v>33</v>
      </c>
      <c r="L23" s="49"/>
      <c r="M23" s="49"/>
      <c r="N23" s="49"/>
      <c r="O23" s="50"/>
    </row>
    <row r="24" spans="2:16" ht="17" thickBot="1" x14ac:dyDescent="0.25">
      <c r="B24" s="6"/>
      <c r="C24" s="32" t="s">
        <v>6</v>
      </c>
      <c r="D24" s="32" t="s">
        <v>7</v>
      </c>
      <c r="E24" s="32" t="s">
        <v>5</v>
      </c>
      <c r="F24" s="32" t="s">
        <v>4</v>
      </c>
      <c r="G24" s="32" t="s">
        <v>9</v>
      </c>
      <c r="H24" s="12"/>
      <c r="I24" s="12"/>
      <c r="J24" s="12"/>
      <c r="K24" s="32" t="s">
        <v>6</v>
      </c>
      <c r="L24" s="32" t="s">
        <v>7</v>
      </c>
      <c r="M24" s="32" t="s">
        <v>5</v>
      </c>
      <c r="N24" s="32" t="s">
        <v>4</v>
      </c>
      <c r="O24" s="32" t="s">
        <v>9</v>
      </c>
    </row>
    <row r="25" spans="2:16" x14ac:dyDescent="0.2">
      <c r="B25" s="6">
        <v>1</v>
      </c>
      <c r="C25" s="34">
        <v>0.71781092984155659</v>
      </c>
      <c r="D25" s="34">
        <v>-0.30481516858581698</v>
      </c>
      <c r="E25" s="34">
        <v>0.389386277</v>
      </c>
      <c r="F25" s="34">
        <v>-0.14419262099999999</v>
      </c>
      <c r="G25" s="35">
        <v>0.12756103637082916</v>
      </c>
      <c r="H25" s="12"/>
      <c r="I25" s="12"/>
      <c r="J25" s="12">
        <v>1</v>
      </c>
      <c r="K25" s="34">
        <v>0.53100481542072664</v>
      </c>
      <c r="L25" s="34">
        <v>-0.29049707899999999</v>
      </c>
      <c r="M25" s="34">
        <v>0.29139130600000002</v>
      </c>
      <c r="N25" s="34">
        <v>-0.230496911</v>
      </c>
      <c r="O25" s="34">
        <v>0.33200000000000002</v>
      </c>
      <c r="P25" s="12"/>
    </row>
    <row r="26" spans="2:16" x14ac:dyDescent="0.2">
      <c r="B26" s="6">
        <v>2</v>
      </c>
      <c r="C26" s="37">
        <v>0.80015191370139216</v>
      </c>
      <c r="D26" s="37">
        <v>-0.43360264874652199</v>
      </c>
      <c r="E26" s="37">
        <v>0.62473753799999998</v>
      </c>
      <c r="F26" s="37">
        <v>-0.47643872500000001</v>
      </c>
      <c r="G26" s="22">
        <v>-0.123690888912644</v>
      </c>
      <c r="H26" s="12"/>
      <c r="I26" s="12"/>
      <c r="J26" s="12">
        <v>2</v>
      </c>
      <c r="K26" s="37">
        <v>-0.41612945942338664</v>
      </c>
      <c r="L26" s="37">
        <v>-0.40178102900000001</v>
      </c>
      <c r="M26" s="37">
        <v>9.4681017000000006E-2</v>
      </c>
      <c r="N26" s="37">
        <v>-0.28921928899999999</v>
      </c>
      <c r="O26" s="37">
        <v>-0.29799999999999999</v>
      </c>
      <c r="P26" s="12"/>
    </row>
    <row r="27" spans="2:16" x14ac:dyDescent="0.2">
      <c r="B27" s="6">
        <v>3</v>
      </c>
      <c r="C27" s="37">
        <v>0.83940597984527132</v>
      </c>
      <c r="D27" s="37">
        <v>-0.53702936046365302</v>
      </c>
      <c r="E27" s="37">
        <v>-0.33561639100000001</v>
      </c>
      <c r="F27" s="37">
        <v>-0.65256055400000001</v>
      </c>
      <c r="G27" s="22">
        <v>0.85984607459707585</v>
      </c>
      <c r="H27" s="12"/>
      <c r="I27" s="12"/>
      <c r="J27" s="12">
        <v>3</v>
      </c>
      <c r="K27" s="37">
        <v>-0.70805911405757638</v>
      </c>
      <c r="L27" s="37">
        <v>-0.49046256100000002</v>
      </c>
      <c r="M27" s="37">
        <v>-0.218635468</v>
      </c>
      <c r="N27" s="37">
        <v>-0.42478764000000002</v>
      </c>
      <c r="O27" s="37">
        <v>-0.38800000000000001</v>
      </c>
      <c r="P27" s="12"/>
    </row>
    <row r="28" spans="2:16" x14ac:dyDescent="0.2">
      <c r="B28" s="6">
        <v>4</v>
      </c>
      <c r="C28" s="37">
        <v>0.64746898072417336</v>
      </c>
      <c r="D28" s="37">
        <v>-0.41735845025589202</v>
      </c>
      <c r="E28" s="37">
        <v>0.46918205499999999</v>
      </c>
      <c r="F28" s="37">
        <v>-0.507801434</v>
      </c>
      <c r="G28" s="22">
        <v>-0.72458618604000402</v>
      </c>
      <c r="H28" s="12"/>
      <c r="I28" s="12"/>
      <c r="J28" s="12">
        <v>4</v>
      </c>
      <c r="K28" s="37">
        <v>-0.16017197008215889</v>
      </c>
      <c r="L28" s="37">
        <v>-0.44675525199999999</v>
      </c>
      <c r="M28" s="37">
        <v>0.61069236800000004</v>
      </c>
      <c r="N28" s="37">
        <v>-0.52699125300000005</v>
      </c>
      <c r="O28" s="37">
        <v>-5.4200000000000003E-3</v>
      </c>
      <c r="P28" s="12"/>
    </row>
    <row r="29" spans="2:16" x14ac:dyDescent="0.2">
      <c r="B29" s="6">
        <v>5</v>
      </c>
      <c r="C29" s="37">
        <v>0.3382164543602218</v>
      </c>
      <c r="D29" s="37">
        <v>0.5334967788093945</v>
      </c>
      <c r="E29" s="40">
        <v>0.65192024100000001</v>
      </c>
      <c r="F29" s="37">
        <v>-0.53859137999999995</v>
      </c>
      <c r="G29" s="22">
        <v>-0.52116920285066703</v>
      </c>
      <c r="H29" s="12"/>
      <c r="I29" s="12"/>
      <c r="J29" s="12">
        <v>5</v>
      </c>
      <c r="K29" s="37">
        <v>0.64633438249871866</v>
      </c>
      <c r="L29" s="37">
        <v>0.52334325500000001</v>
      </c>
      <c r="M29" s="37">
        <v>0.61565419399999999</v>
      </c>
      <c r="N29" s="37">
        <v>0.45850837700000002</v>
      </c>
      <c r="O29" s="37">
        <v>0.29499999999999998</v>
      </c>
      <c r="P29" s="12"/>
    </row>
    <row r="30" spans="2:16" x14ac:dyDescent="0.2">
      <c r="B30" s="6">
        <v>6</v>
      </c>
      <c r="C30" s="37">
        <v>0.74404261638699165</v>
      </c>
      <c r="D30" s="37">
        <v>0.3191097710819899</v>
      </c>
      <c r="E30" s="37">
        <v>-0.66477725600000004</v>
      </c>
      <c r="F30" s="37">
        <v>-0.52632882299999995</v>
      </c>
      <c r="G30" s="22">
        <v>-0.66334389723581499</v>
      </c>
      <c r="H30" s="12"/>
      <c r="I30" s="12"/>
      <c r="J30" s="12">
        <v>6</v>
      </c>
      <c r="K30" s="37">
        <v>-0.67378333535343538</v>
      </c>
      <c r="L30" s="37">
        <v>0.37507022899999998</v>
      </c>
      <c r="M30" s="37">
        <v>-0.38924028799999999</v>
      </c>
      <c r="N30" s="37">
        <v>0.33476660499999999</v>
      </c>
      <c r="O30" s="37">
        <v>-0.40300000000000002</v>
      </c>
      <c r="P30" s="12"/>
    </row>
    <row r="31" spans="2:16" x14ac:dyDescent="0.2">
      <c r="B31" s="6">
        <v>7</v>
      </c>
      <c r="C31" s="37">
        <v>0.31844649472085573</v>
      </c>
      <c r="D31" s="37">
        <v>0.19879331226175592</v>
      </c>
      <c r="E31" s="37">
        <v>0.46371446100000002</v>
      </c>
      <c r="F31" s="37">
        <v>0.66067095200000003</v>
      </c>
      <c r="G31" s="22">
        <v>-0.177194350925756</v>
      </c>
      <c r="H31" s="12"/>
      <c r="I31" s="12"/>
      <c r="J31" s="12">
        <v>7</v>
      </c>
      <c r="K31" s="37">
        <v>0.44507239074110183</v>
      </c>
      <c r="L31" s="37">
        <v>0.10387891</v>
      </c>
      <c r="M31" s="37">
        <v>0.30019026300000001</v>
      </c>
      <c r="N31" s="37">
        <v>0.31440008400000002</v>
      </c>
      <c r="O31" s="37">
        <v>0.29499999999999998</v>
      </c>
      <c r="P31" s="12"/>
    </row>
    <row r="32" spans="2:16" x14ac:dyDescent="0.2">
      <c r="B32" s="6">
        <v>8</v>
      </c>
      <c r="C32" s="37">
        <v>0.8587329765416023</v>
      </c>
      <c r="D32" s="37">
        <v>8.7175460996773632E-2</v>
      </c>
      <c r="E32" s="37">
        <v>-0.441039389</v>
      </c>
      <c r="F32" s="37">
        <v>-0.73787492799999999</v>
      </c>
      <c r="G32" s="22">
        <v>-0.44855302585090201</v>
      </c>
      <c r="H32" s="12"/>
      <c r="I32" s="12"/>
      <c r="J32" s="12">
        <v>8</v>
      </c>
      <c r="K32" s="37">
        <v>9.1180008773853488E-2</v>
      </c>
      <c r="L32" s="37">
        <v>8.5185162999999994E-2</v>
      </c>
      <c r="M32" s="37">
        <v>-4.2986451000000002E-2</v>
      </c>
      <c r="N32" s="37">
        <v>0.49157182799999999</v>
      </c>
      <c r="O32" s="37">
        <v>2.31E-3</v>
      </c>
      <c r="P32" s="12"/>
    </row>
    <row r="33" spans="2:16" x14ac:dyDescent="0.2">
      <c r="B33" s="6">
        <v>9</v>
      </c>
      <c r="C33" s="37">
        <v>0.66916449024137559</v>
      </c>
      <c r="D33" s="37">
        <v>-0.367005692053952</v>
      </c>
      <c r="E33" s="37">
        <v>0.66901001199999999</v>
      </c>
      <c r="F33" s="37">
        <v>0.61706196999999996</v>
      </c>
      <c r="G33" s="22">
        <v>-0.34541479267686298</v>
      </c>
      <c r="H33" s="12"/>
      <c r="I33" s="12"/>
      <c r="J33" s="12">
        <v>9</v>
      </c>
      <c r="K33" s="37">
        <v>-0.47777073372068324</v>
      </c>
      <c r="L33" s="37">
        <v>-0.70107693400000004</v>
      </c>
      <c r="M33" s="37">
        <v>0.65761189600000003</v>
      </c>
      <c r="N33" s="37">
        <v>0.20650431</v>
      </c>
      <c r="O33" s="37">
        <v>-0.24399999999999999</v>
      </c>
      <c r="P33" s="12"/>
    </row>
    <row r="34" spans="2:16" x14ac:dyDescent="0.2">
      <c r="B34" s="6">
        <v>10</v>
      </c>
      <c r="C34" s="37">
        <v>0.69469605512051102</v>
      </c>
      <c r="D34" s="40">
        <v>0.58223706512038598</v>
      </c>
      <c r="E34" s="37">
        <v>0.51583710000000005</v>
      </c>
      <c r="F34" s="37">
        <v>-0.41459325499999999</v>
      </c>
      <c r="G34" s="22">
        <v>0.23563820997452853</v>
      </c>
      <c r="H34" s="12"/>
      <c r="I34" s="13"/>
      <c r="J34" s="12">
        <v>10</v>
      </c>
      <c r="K34" s="37">
        <v>0.13999813570187283</v>
      </c>
      <c r="L34" s="37">
        <v>0.53873422100000001</v>
      </c>
      <c r="M34" s="37">
        <v>0.50641571299999999</v>
      </c>
      <c r="N34" s="37">
        <v>0.35242763700000002</v>
      </c>
      <c r="O34" s="37">
        <v>4.3099999999999999E-2</v>
      </c>
      <c r="P34" s="12"/>
    </row>
    <row r="35" spans="2:16" x14ac:dyDescent="0.2">
      <c r="B35" s="6">
        <v>11</v>
      </c>
      <c r="C35" s="37">
        <v>0.41321747179905161</v>
      </c>
      <c r="D35" s="37">
        <v>-0.78039470397998001</v>
      </c>
      <c r="E35" s="37">
        <v>0.41268844399999999</v>
      </c>
      <c r="F35" s="37">
        <v>-0.50922127800000005</v>
      </c>
      <c r="G35" s="22">
        <v>0.27274427766682841</v>
      </c>
      <c r="H35" s="12"/>
      <c r="I35" s="12"/>
      <c r="J35" s="12">
        <v>11</v>
      </c>
      <c r="K35" s="37">
        <v>-0.32981499662689689</v>
      </c>
      <c r="L35" s="37">
        <v>-0.36145379100000002</v>
      </c>
      <c r="M35" s="37">
        <v>0.29966792599999997</v>
      </c>
      <c r="N35" s="37">
        <v>0.55932203000000003</v>
      </c>
      <c r="O35" s="37">
        <v>-0.23899999999999999</v>
      </c>
      <c r="P35" s="12"/>
    </row>
    <row r="36" spans="2:16" x14ac:dyDescent="0.2">
      <c r="B36" s="6">
        <v>12</v>
      </c>
      <c r="C36" s="37">
        <v>0.99085431522499812</v>
      </c>
      <c r="D36" s="37">
        <v>-0.32743962038824798</v>
      </c>
      <c r="E36" s="37">
        <v>0.42020198199999997</v>
      </c>
      <c r="F36" s="37">
        <v>0.47233733300000003</v>
      </c>
      <c r="G36" s="22">
        <v>0.12434506825765146</v>
      </c>
      <c r="H36" s="12"/>
      <c r="I36" s="12"/>
      <c r="J36" s="12">
        <v>12</v>
      </c>
      <c r="K36" s="37">
        <v>0.73780265586401894</v>
      </c>
      <c r="L36" s="37">
        <v>-0.45165180399999999</v>
      </c>
      <c r="M36" s="37">
        <v>0.30073051699999997</v>
      </c>
      <c r="N36" s="37">
        <v>-0.51533854599999995</v>
      </c>
      <c r="O36" s="37">
        <v>0.442</v>
      </c>
      <c r="P36" s="12"/>
    </row>
    <row r="37" spans="2:16" x14ac:dyDescent="0.2">
      <c r="B37" s="6">
        <v>13</v>
      </c>
      <c r="C37" s="37">
        <v>0.3525113076200535</v>
      </c>
      <c r="D37" s="37">
        <v>-0.66331333998344999</v>
      </c>
      <c r="E37" s="37">
        <v>0.70053751099999995</v>
      </c>
      <c r="F37" s="37">
        <v>-0.735619774</v>
      </c>
      <c r="G37" s="22">
        <v>0.14962196697009433</v>
      </c>
      <c r="H37" s="12"/>
      <c r="I37" s="12"/>
      <c r="J37" s="12">
        <v>13</v>
      </c>
      <c r="K37" s="37">
        <v>0.35512878086688493</v>
      </c>
      <c r="L37" s="37">
        <v>-0.51778011800000001</v>
      </c>
      <c r="M37" s="37">
        <v>0.44498075500000001</v>
      </c>
      <c r="N37" s="37">
        <v>-0.48246560100000002</v>
      </c>
      <c r="O37" s="37">
        <v>0.33100000000000002</v>
      </c>
      <c r="P37" s="12"/>
    </row>
    <row r="38" spans="2:16" x14ac:dyDescent="0.2">
      <c r="B38" t="s">
        <v>10</v>
      </c>
      <c r="C38" s="14">
        <f>AVERAGE(C25:C37)</f>
        <v>0.64497846047138896</v>
      </c>
      <c r="D38" s="14">
        <f>AVERAGE(D25:D37)</f>
        <v>-0.16231896893747802</v>
      </c>
      <c r="E38" s="14">
        <f>AVERAGE(E25:E37)</f>
        <v>0.29813712192307695</v>
      </c>
      <c r="F38" s="14">
        <f>AVERAGE(F25:F37)</f>
        <v>-0.26870403976923074</v>
      </c>
      <c r="G38" s="14">
        <f>AVERAGE(G25:G37)</f>
        <v>-9.493813158889565E-2</v>
      </c>
      <c r="H38" s="14"/>
      <c r="I38" s="14"/>
      <c r="J38" s="7" t="s">
        <v>10</v>
      </c>
      <c r="K38" s="14">
        <f>AVERAGE(K25:K37)</f>
        <v>1.3907043123310755E-2</v>
      </c>
      <c r="L38" s="14">
        <f>AVERAGE(L25:L37)</f>
        <v>-0.15655744538461538</v>
      </c>
      <c r="M38" s="14">
        <f>AVERAGE(M25:M37)</f>
        <v>0.26701182676923074</v>
      </c>
      <c r="N38" s="14">
        <f>AVERAGE(N25:N37)</f>
        <v>1.909243315384614E-2</v>
      </c>
      <c r="O38" s="14">
        <f>AVERAGE(O25:O37)</f>
        <v>1.2537692307692314E-2</v>
      </c>
    </row>
    <row r="39" spans="2:16" x14ac:dyDescent="0.2">
      <c r="B39" t="s">
        <v>14</v>
      </c>
      <c r="C39" s="14">
        <f>STDEV(C25:C37)/SQRT(COUNT(C25:C37))</f>
        <v>6.1256056051387883E-2</v>
      </c>
      <c r="D39" s="14">
        <f>STDEV(D25:D37)/SQRT(COUNT(D25:D37))</f>
        <v>0.12568973550078055</v>
      </c>
      <c r="E39" s="14">
        <f>STDEV(E25:E37)/SQRT(COUNT(E25:E37))</f>
        <v>0.12777550370297455</v>
      </c>
      <c r="F39" s="14">
        <f t="shared" ref="F39" si="0">STDEV(F25:F37)/SQRT(COUNT(F25:F37))</f>
        <v>0.14135573717496461</v>
      </c>
      <c r="G39" s="14">
        <f>STDEV(G25:G37)/SQRT(COUNT(G25:G37))</f>
        <v>0.12429478417526275</v>
      </c>
      <c r="H39" s="14"/>
      <c r="I39" s="14"/>
      <c r="J39" s="7" t="s">
        <v>14</v>
      </c>
      <c r="K39" s="14">
        <f>STDEV(K25:K37)/SQRT(COUNT(K25:K37))</f>
        <v>0.14062281729292644</v>
      </c>
      <c r="L39" s="14">
        <f>STDEV(L25:L37)/SQRT(COUNT(L25:L37))</f>
        <v>0.11833292728495225</v>
      </c>
      <c r="M39" s="14">
        <f>STDEV(M25:M37)/SQRT(COUNT(M25:M37))</f>
        <v>9.0491496295746848E-2</v>
      </c>
      <c r="N39" s="14">
        <f>STDEV(N25:N37)/SQRT(COUNT(N25:N37))</f>
        <v>0.11958872717640148</v>
      </c>
      <c r="O39" s="14">
        <f>STDEV(O25:O37)/SQRT(COUNT(O25:O37))</f>
        <v>8.4256240886965567E-2</v>
      </c>
    </row>
  </sheetData>
  <mergeCells count="4">
    <mergeCell ref="C4:G4"/>
    <mergeCell ref="K4:O4"/>
    <mergeCell ref="K23:O23"/>
    <mergeCell ref="C23:G23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7"/>
  <sheetViews>
    <sheetView tabSelected="1" workbookViewId="0">
      <selection activeCell="A3" sqref="A3"/>
    </sheetView>
  </sheetViews>
  <sheetFormatPr baseColWidth="10" defaultColWidth="8.83203125" defaultRowHeight="16" x14ac:dyDescent="0.2"/>
  <cols>
    <col min="1" max="1" width="11" bestFit="1" customWidth="1"/>
  </cols>
  <sheetData>
    <row r="1" spans="1:2" ht="24" x14ac:dyDescent="0.3">
      <c r="A1" s="16" t="s">
        <v>38</v>
      </c>
    </row>
    <row r="2" spans="1:2" ht="24" x14ac:dyDescent="0.3">
      <c r="A2" s="16" t="s">
        <v>44</v>
      </c>
    </row>
    <row r="3" spans="1:2" ht="24" x14ac:dyDescent="0.3">
      <c r="A3" s="16"/>
    </row>
    <row r="4" spans="1:2" x14ac:dyDescent="0.2">
      <c r="A4" t="s">
        <v>15</v>
      </c>
      <c r="B4" t="s">
        <v>16</v>
      </c>
    </row>
    <row r="5" spans="1:2" x14ac:dyDescent="0.2">
      <c r="A5">
        <v>1</v>
      </c>
      <c r="B5" s="46">
        <v>100</v>
      </c>
    </row>
    <row r="6" spans="1:2" x14ac:dyDescent="0.2">
      <c r="A6">
        <v>2</v>
      </c>
      <c r="B6" s="46">
        <v>71.428571428571431</v>
      </c>
    </row>
    <row r="7" spans="1:2" x14ac:dyDescent="0.2">
      <c r="A7">
        <v>3</v>
      </c>
      <c r="B7" s="46">
        <v>69.230769230769226</v>
      </c>
    </row>
    <row r="8" spans="1:2" x14ac:dyDescent="0.2">
      <c r="A8">
        <v>4</v>
      </c>
      <c r="B8" s="46">
        <v>83.333333333333329</v>
      </c>
    </row>
    <row r="9" spans="1:2" x14ac:dyDescent="0.2">
      <c r="A9">
        <v>5</v>
      </c>
      <c r="B9" s="46">
        <v>53.846153846153847</v>
      </c>
    </row>
    <row r="10" spans="1:2" x14ac:dyDescent="0.2">
      <c r="A10">
        <v>6</v>
      </c>
      <c r="B10" s="46">
        <v>78.94736842105263</v>
      </c>
    </row>
    <row r="11" spans="1:2" x14ac:dyDescent="0.2">
      <c r="A11">
        <v>7</v>
      </c>
      <c r="B11" s="46">
        <v>100</v>
      </c>
    </row>
    <row r="12" spans="1:2" x14ac:dyDescent="0.2">
      <c r="A12">
        <v>8</v>
      </c>
      <c r="B12" s="46">
        <v>88.888888888888886</v>
      </c>
    </row>
    <row r="13" spans="1:2" x14ac:dyDescent="0.2">
      <c r="A13">
        <v>9</v>
      </c>
      <c r="B13" s="46">
        <v>88.235294117647058</v>
      </c>
    </row>
    <row r="14" spans="1:2" x14ac:dyDescent="0.2">
      <c r="A14">
        <v>10</v>
      </c>
      <c r="B14" s="46">
        <v>81.818181818181813</v>
      </c>
    </row>
    <row r="15" spans="1:2" x14ac:dyDescent="0.2">
      <c r="A15">
        <v>11</v>
      </c>
      <c r="B15" s="46">
        <v>88.235294117647058</v>
      </c>
    </row>
    <row r="16" spans="1:2" x14ac:dyDescent="0.2">
      <c r="A16">
        <v>12</v>
      </c>
      <c r="B16" s="46">
        <v>100</v>
      </c>
    </row>
    <row r="17" spans="1:2" x14ac:dyDescent="0.2">
      <c r="A17">
        <v>13</v>
      </c>
      <c r="B17" s="46">
        <v>88.235294117647058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39"/>
  <sheetViews>
    <sheetView workbookViewId="0">
      <selection activeCell="J8" sqref="J8"/>
    </sheetView>
  </sheetViews>
  <sheetFormatPr baseColWidth="10" defaultColWidth="8.83203125" defaultRowHeight="16" x14ac:dyDescent="0.2"/>
  <cols>
    <col min="1" max="1" width="10.83203125" bestFit="1" customWidth="1"/>
    <col min="2" max="2" width="25" bestFit="1" customWidth="1"/>
    <col min="3" max="3" width="22.5" bestFit="1" customWidth="1"/>
    <col min="4" max="4" width="22.1640625" bestFit="1" customWidth="1"/>
  </cols>
  <sheetData>
    <row r="2" spans="1:4" ht="24" x14ac:dyDescent="0.3">
      <c r="A2" s="16" t="s">
        <v>39</v>
      </c>
    </row>
    <row r="3" spans="1:4" ht="24" x14ac:dyDescent="0.3">
      <c r="A3" s="16" t="s">
        <v>40</v>
      </c>
    </row>
    <row r="4" spans="1:4" ht="24" x14ac:dyDescent="0.3">
      <c r="A4" s="16"/>
    </row>
    <row r="5" spans="1:4" x14ac:dyDescent="0.2">
      <c r="A5" s="15" t="s">
        <v>18</v>
      </c>
    </row>
    <row r="6" spans="1:4" x14ac:dyDescent="0.2">
      <c r="A6" s="15"/>
    </row>
    <row r="7" spans="1:4" ht="34" x14ac:dyDescent="0.2">
      <c r="B7" s="47" t="s">
        <v>41</v>
      </c>
      <c r="C7" s="47" t="s">
        <v>42</v>
      </c>
      <c r="D7" s="47" t="s">
        <v>43</v>
      </c>
    </row>
    <row r="8" spans="1:4" x14ac:dyDescent="0.2">
      <c r="A8" t="s">
        <v>15</v>
      </c>
      <c r="B8" s="4" t="s">
        <v>19</v>
      </c>
      <c r="C8" s="4" t="s">
        <v>20</v>
      </c>
      <c r="D8" s="4" t="s">
        <v>21</v>
      </c>
    </row>
    <row r="9" spans="1:4" x14ac:dyDescent="0.2">
      <c r="A9">
        <v>1</v>
      </c>
      <c r="B9" s="17">
        <v>0.84118199999999999</v>
      </c>
      <c r="C9" s="17">
        <v>0.54329400000000005</v>
      </c>
      <c r="D9" s="17">
        <v>0.16095899999999999</v>
      </c>
    </row>
    <row r="10" spans="1:4" x14ac:dyDescent="0.2">
      <c r="A10">
        <v>2</v>
      </c>
      <c r="B10" s="17">
        <v>0</v>
      </c>
      <c r="C10" s="17">
        <v>3.0000000000000001E-6</v>
      </c>
      <c r="D10" s="17">
        <v>0.99999899999999997</v>
      </c>
    </row>
    <row r="11" spans="1:4" x14ac:dyDescent="0.2">
      <c r="A11">
        <v>3</v>
      </c>
      <c r="B11" s="17">
        <v>0.471418</v>
      </c>
      <c r="C11" s="17">
        <v>0.49684499999999998</v>
      </c>
      <c r="D11" s="17">
        <v>0.51387099999999997</v>
      </c>
    </row>
    <row r="12" spans="1:4" x14ac:dyDescent="0.2">
      <c r="A12">
        <v>4</v>
      </c>
      <c r="B12" s="17">
        <v>0.44162099999999999</v>
      </c>
      <c r="C12" s="17">
        <v>0.48914800000000003</v>
      </c>
      <c r="D12" s="17">
        <v>0.53408800000000001</v>
      </c>
    </row>
    <row r="13" spans="1:4" x14ac:dyDescent="0.2">
      <c r="A13">
        <v>5</v>
      </c>
      <c r="B13" s="17">
        <v>7.6666999999999999E-2</v>
      </c>
      <c r="C13" s="17">
        <v>0.82082100000000002</v>
      </c>
      <c r="D13" s="17">
        <v>5.4253000000000003E-2</v>
      </c>
    </row>
    <row r="14" spans="1:4" x14ac:dyDescent="0.2">
      <c r="A14">
        <v>6</v>
      </c>
      <c r="B14" s="17">
        <v>0.42805799999999999</v>
      </c>
      <c r="C14" s="17">
        <v>0.55668200000000001</v>
      </c>
      <c r="D14" s="17">
        <v>0.38595600000000002</v>
      </c>
    </row>
    <row r="15" spans="1:4" x14ac:dyDescent="0.2">
      <c r="A15">
        <v>7</v>
      </c>
      <c r="B15" s="17">
        <v>0.86722200000000005</v>
      </c>
      <c r="C15" s="17">
        <v>0.31598300000000001</v>
      </c>
      <c r="D15" s="17">
        <v>0.87154299999999996</v>
      </c>
    </row>
    <row r="16" spans="1:4" x14ac:dyDescent="0.2">
      <c r="A16">
        <v>8</v>
      </c>
      <c r="B16" s="17">
        <v>1</v>
      </c>
      <c r="C16" s="17">
        <v>1</v>
      </c>
      <c r="D16" s="17">
        <v>0</v>
      </c>
    </row>
    <row r="17" spans="1:4" x14ac:dyDescent="0.2">
      <c r="A17">
        <v>9</v>
      </c>
      <c r="B17" s="17">
        <v>0.31604300000000002</v>
      </c>
      <c r="C17" s="17">
        <v>0.55719300000000005</v>
      </c>
      <c r="D17" s="17">
        <v>0.19961100000000001</v>
      </c>
    </row>
    <row r="18" spans="1:4" x14ac:dyDescent="0.2">
      <c r="A18">
        <v>10</v>
      </c>
      <c r="B18" s="17">
        <v>0.366037</v>
      </c>
      <c r="C18" s="17">
        <v>0.47008899999999998</v>
      </c>
      <c r="D18" s="17">
        <v>0.204237</v>
      </c>
    </row>
    <row r="19" spans="1:4" x14ac:dyDescent="0.2">
      <c r="A19">
        <v>11</v>
      </c>
      <c r="B19" s="17">
        <v>0.62537699999999996</v>
      </c>
      <c r="C19" s="17">
        <v>0.55540100000000003</v>
      </c>
      <c r="D19" s="17">
        <v>0.31450899999999998</v>
      </c>
    </row>
    <row r="20" spans="1:4" x14ac:dyDescent="0.2">
      <c r="A20">
        <v>12</v>
      </c>
      <c r="B20" s="17">
        <v>0.56891999999999998</v>
      </c>
      <c r="C20" s="17">
        <v>0.50536400000000004</v>
      </c>
      <c r="D20" s="17">
        <v>0.44782499999999997</v>
      </c>
    </row>
    <row r="21" spans="1:4" x14ac:dyDescent="0.2">
      <c r="A21">
        <v>13</v>
      </c>
      <c r="B21" s="17">
        <v>0.351497</v>
      </c>
      <c r="C21" s="17">
        <v>0.49341099999999999</v>
      </c>
      <c r="D21" s="17">
        <v>0.527277</v>
      </c>
    </row>
    <row r="24" spans="1:4" x14ac:dyDescent="0.2">
      <c r="A24" s="15" t="s">
        <v>22</v>
      </c>
    </row>
    <row r="25" spans="1:4" ht="34" x14ac:dyDescent="0.2">
      <c r="B25" s="47" t="s">
        <v>41</v>
      </c>
      <c r="C25" s="47" t="s">
        <v>42</v>
      </c>
      <c r="D25" s="47" t="s">
        <v>43</v>
      </c>
    </row>
    <row r="26" spans="1:4" x14ac:dyDescent="0.2">
      <c r="A26" t="s">
        <v>15</v>
      </c>
      <c r="B26" s="4" t="s">
        <v>23</v>
      </c>
      <c r="C26" s="4" t="s">
        <v>24</v>
      </c>
      <c r="D26" s="4" t="s">
        <v>17</v>
      </c>
    </row>
    <row r="27" spans="1:4" x14ac:dyDescent="0.2">
      <c r="A27">
        <v>1</v>
      </c>
      <c r="B27" s="17">
        <v>0.26484000000000002</v>
      </c>
      <c r="C27" s="17">
        <v>0.52500999999999998</v>
      </c>
      <c r="D27" s="17">
        <v>-0.20902799999999999</v>
      </c>
    </row>
    <row r="28" spans="1:4" x14ac:dyDescent="0.2">
      <c r="A28">
        <v>2</v>
      </c>
      <c r="B28" s="17">
        <v>0.27638000000000001</v>
      </c>
      <c r="C28" s="17">
        <v>0.52934999999999999</v>
      </c>
      <c r="D28" s="17">
        <v>-0.18177499999999999</v>
      </c>
    </row>
    <row r="29" spans="1:4" x14ac:dyDescent="0.2">
      <c r="A29">
        <v>3</v>
      </c>
      <c r="B29" s="17">
        <v>0.22176000000000001</v>
      </c>
      <c r="C29" s="17">
        <v>0.46205000000000002</v>
      </c>
      <c r="D29" s="17">
        <v>-0.149087</v>
      </c>
    </row>
    <row r="30" spans="1:4" x14ac:dyDescent="0.2">
      <c r="A30">
        <v>4</v>
      </c>
      <c r="B30" s="17">
        <v>0.10088</v>
      </c>
      <c r="C30" s="17">
        <v>0.47876999999999997</v>
      </c>
      <c r="D30" s="17">
        <v>-0.33048300000000003</v>
      </c>
    </row>
    <row r="31" spans="1:4" x14ac:dyDescent="0.2">
      <c r="A31">
        <v>5</v>
      </c>
      <c r="B31" s="17">
        <v>3.5839999999999997E-2</v>
      </c>
      <c r="C31" s="17">
        <v>9.0569999999999998E-2</v>
      </c>
      <c r="D31" s="17">
        <v>-2.5735999999999998E-2</v>
      </c>
    </row>
    <row r="32" spans="1:4" x14ac:dyDescent="0.2">
      <c r="A32">
        <v>6</v>
      </c>
      <c r="B32" s="17">
        <v>0.19233</v>
      </c>
      <c r="C32" s="17">
        <v>0.40338000000000002</v>
      </c>
      <c r="D32" s="17">
        <v>-0.24619199999999999</v>
      </c>
    </row>
    <row r="33" spans="1:4" x14ac:dyDescent="0.2">
      <c r="A33">
        <v>7</v>
      </c>
      <c r="B33" s="17">
        <v>0.55591000000000002</v>
      </c>
      <c r="C33" s="17">
        <v>0.48121000000000003</v>
      </c>
      <c r="D33" s="17">
        <v>-0.30582199999999998</v>
      </c>
    </row>
    <row r="34" spans="1:4" x14ac:dyDescent="0.2">
      <c r="A34">
        <v>8</v>
      </c>
      <c r="B34" s="17">
        <v>0.31229000000000001</v>
      </c>
      <c r="C34" s="17">
        <v>0.47088999999999998</v>
      </c>
      <c r="D34" s="17">
        <v>-0.18318999999999999</v>
      </c>
    </row>
    <row r="35" spans="1:4" x14ac:dyDescent="0.2">
      <c r="A35">
        <v>9</v>
      </c>
      <c r="B35" s="17">
        <v>0.1774</v>
      </c>
      <c r="C35" s="17">
        <v>0.48670000000000002</v>
      </c>
      <c r="D35" s="17">
        <v>-0.63473800000000002</v>
      </c>
    </row>
    <row r="36" spans="1:4" x14ac:dyDescent="0.2">
      <c r="A36">
        <v>10</v>
      </c>
      <c r="B36" s="17">
        <v>0</v>
      </c>
      <c r="C36" s="17">
        <v>4.0000000000000003E-5</v>
      </c>
      <c r="D36" s="17">
        <v>-8.8000000000000004E-7</v>
      </c>
    </row>
    <row r="37" spans="1:4" x14ac:dyDescent="0.2">
      <c r="A37">
        <v>11</v>
      </c>
      <c r="B37" s="17">
        <v>0.52312000000000003</v>
      </c>
      <c r="C37" s="17">
        <v>0.49617</v>
      </c>
      <c r="D37" s="17">
        <v>-0.57187100000000002</v>
      </c>
    </row>
    <row r="38" spans="1:4" x14ac:dyDescent="0.2">
      <c r="A38">
        <v>12</v>
      </c>
      <c r="B38" s="17">
        <v>0.12545999999999999</v>
      </c>
      <c r="C38" s="17">
        <v>0.52637</v>
      </c>
      <c r="D38" s="17">
        <v>-0.58979300000000001</v>
      </c>
    </row>
    <row r="39" spans="1:4" x14ac:dyDescent="0.2">
      <c r="A39">
        <v>13</v>
      </c>
      <c r="B39" s="17">
        <v>0.13294</v>
      </c>
      <c r="C39" s="17">
        <v>0.52017999999999998</v>
      </c>
      <c r="D39" s="17">
        <v>-0.10291599999999999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c activity</vt:lpstr>
      <vt:lpstr>M1 activity</vt:lpstr>
      <vt:lpstr>effective connectivity</vt:lpstr>
      <vt:lpstr>functional connectivity</vt:lpstr>
      <vt:lpstr>EHI</vt:lpstr>
      <vt:lpstr>simulation analysis_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澤 英嗣</dc:creator>
  <cp:lastModifiedBy>Microsoft Office User</cp:lastModifiedBy>
  <dcterms:created xsi:type="dcterms:W3CDTF">2015-02-23T05:09:09Z</dcterms:created>
  <dcterms:modified xsi:type="dcterms:W3CDTF">2022-05-12T02:10:36Z</dcterms:modified>
</cp:coreProperties>
</file>